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560" yWindow="560" windowWidth="19920" windowHeight="11840" tabRatio="500" activeTab="5"/>
  </bookViews>
  <sheets>
    <sheet name="Fig 2A" sheetId="1" r:id="rId1"/>
    <sheet name="Fig 2B" sheetId="2" r:id="rId2"/>
    <sheet name="Fig 5B" sheetId="3" r:id="rId3"/>
    <sheet name="Fig 6" sheetId="4" r:id="rId4"/>
    <sheet name="Fig 7" sheetId="5" r:id="rId5"/>
    <sheet name="Fig 9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1" i="5" l="1"/>
  <c r="M91" i="5"/>
  <c r="P91" i="5"/>
  <c r="I91" i="5"/>
  <c r="N91" i="5"/>
  <c r="Q91" i="5"/>
  <c r="J91" i="5"/>
  <c r="O91" i="5"/>
  <c r="R91" i="5"/>
  <c r="T91" i="5"/>
  <c r="S91" i="5"/>
  <c r="H90" i="5"/>
  <c r="M90" i="5"/>
  <c r="P90" i="5"/>
  <c r="I90" i="5"/>
  <c r="N90" i="5"/>
  <c r="Q90" i="5"/>
  <c r="J90" i="5"/>
  <c r="O90" i="5"/>
  <c r="R90" i="5"/>
  <c r="T90" i="5"/>
  <c r="S90" i="5"/>
  <c r="H89" i="5"/>
  <c r="M89" i="5"/>
  <c r="P89" i="5"/>
  <c r="I89" i="5"/>
  <c r="N89" i="5"/>
  <c r="Q89" i="5"/>
  <c r="J89" i="5"/>
  <c r="O89" i="5"/>
  <c r="R89" i="5"/>
  <c r="T89" i="5"/>
  <c r="S89" i="5"/>
  <c r="H88" i="5"/>
  <c r="M88" i="5"/>
  <c r="P88" i="5"/>
  <c r="I88" i="5"/>
  <c r="N88" i="5"/>
  <c r="Q88" i="5"/>
  <c r="J88" i="5"/>
  <c r="O88" i="5"/>
  <c r="R88" i="5"/>
  <c r="T88" i="5"/>
  <c r="S88" i="5"/>
  <c r="H87" i="5"/>
  <c r="M87" i="5"/>
  <c r="P87" i="5"/>
  <c r="I87" i="5"/>
  <c r="N87" i="5"/>
  <c r="Q87" i="5"/>
  <c r="J87" i="5"/>
  <c r="O87" i="5"/>
  <c r="R87" i="5"/>
  <c r="T87" i="5"/>
  <c r="S87" i="5"/>
  <c r="H86" i="5"/>
  <c r="M86" i="5"/>
  <c r="P86" i="5"/>
  <c r="I86" i="5"/>
  <c r="N86" i="5"/>
  <c r="Q86" i="5"/>
  <c r="J86" i="5"/>
  <c r="O86" i="5"/>
  <c r="R86" i="5"/>
  <c r="T86" i="5"/>
  <c r="S86" i="5"/>
  <c r="H85" i="5"/>
  <c r="M85" i="5"/>
  <c r="P85" i="5"/>
  <c r="I85" i="5"/>
  <c r="N85" i="5"/>
  <c r="Q85" i="5"/>
  <c r="J85" i="5"/>
  <c r="O85" i="5"/>
  <c r="R85" i="5"/>
  <c r="T85" i="5"/>
  <c r="S85" i="5"/>
  <c r="H84" i="5"/>
  <c r="M84" i="5"/>
  <c r="P84" i="5"/>
  <c r="I84" i="5"/>
  <c r="N84" i="5"/>
  <c r="Q84" i="5"/>
  <c r="J84" i="5"/>
  <c r="O84" i="5"/>
  <c r="R84" i="5"/>
  <c r="T84" i="5"/>
  <c r="S84" i="5"/>
  <c r="H83" i="5"/>
  <c r="M83" i="5"/>
  <c r="P83" i="5"/>
  <c r="I83" i="5"/>
  <c r="N83" i="5"/>
  <c r="Q83" i="5"/>
  <c r="J83" i="5"/>
  <c r="O83" i="5"/>
  <c r="R83" i="5"/>
  <c r="T83" i="5"/>
  <c r="S83" i="5"/>
  <c r="H82" i="5"/>
  <c r="M82" i="5"/>
  <c r="P82" i="5"/>
  <c r="I82" i="5"/>
  <c r="N82" i="5"/>
  <c r="Q82" i="5"/>
  <c r="J82" i="5"/>
  <c r="O82" i="5"/>
  <c r="R82" i="5"/>
  <c r="T82" i="5"/>
  <c r="S82" i="5"/>
  <c r="H76" i="5"/>
  <c r="M76" i="5"/>
  <c r="P76" i="5"/>
  <c r="I76" i="5"/>
  <c r="N76" i="5"/>
  <c r="Q76" i="5"/>
  <c r="J76" i="5"/>
  <c r="O76" i="5"/>
  <c r="R76" i="5"/>
  <c r="T76" i="5"/>
  <c r="S76" i="5"/>
  <c r="H75" i="5"/>
  <c r="M75" i="5"/>
  <c r="P75" i="5"/>
  <c r="I75" i="5"/>
  <c r="N75" i="5"/>
  <c r="Q75" i="5"/>
  <c r="J75" i="5"/>
  <c r="O75" i="5"/>
  <c r="R75" i="5"/>
  <c r="T75" i="5"/>
  <c r="S75" i="5"/>
  <c r="H74" i="5"/>
  <c r="M74" i="5"/>
  <c r="P74" i="5"/>
  <c r="I74" i="5"/>
  <c r="N74" i="5"/>
  <c r="Q74" i="5"/>
  <c r="J74" i="5"/>
  <c r="O74" i="5"/>
  <c r="R74" i="5"/>
  <c r="T74" i="5"/>
  <c r="S74" i="5"/>
  <c r="H73" i="5"/>
  <c r="M73" i="5"/>
  <c r="P73" i="5"/>
  <c r="I73" i="5"/>
  <c r="N73" i="5"/>
  <c r="Q73" i="5"/>
  <c r="J73" i="5"/>
  <c r="O73" i="5"/>
  <c r="R73" i="5"/>
  <c r="T73" i="5"/>
  <c r="S73" i="5"/>
  <c r="H72" i="5"/>
  <c r="M72" i="5"/>
  <c r="P72" i="5"/>
  <c r="I72" i="5"/>
  <c r="N72" i="5"/>
  <c r="Q72" i="5"/>
  <c r="J72" i="5"/>
  <c r="O72" i="5"/>
  <c r="R72" i="5"/>
  <c r="T72" i="5"/>
  <c r="S72" i="5"/>
  <c r="H71" i="5"/>
  <c r="M71" i="5"/>
  <c r="P71" i="5"/>
  <c r="I71" i="5"/>
  <c r="N71" i="5"/>
  <c r="Q71" i="5"/>
  <c r="J71" i="5"/>
  <c r="O71" i="5"/>
  <c r="R71" i="5"/>
  <c r="T71" i="5"/>
  <c r="S71" i="5"/>
  <c r="H70" i="5"/>
  <c r="M70" i="5"/>
  <c r="P70" i="5"/>
  <c r="I70" i="5"/>
  <c r="N70" i="5"/>
  <c r="Q70" i="5"/>
  <c r="J70" i="5"/>
  <c r="O70" i="5"/>
  <c r="R70" i="5"/>
  <c r="T70" i="5"/>
  <c r="S70" i="5"/>
  <c r="H69" i="5"/>
  <c r="M69" i="5"/>
  <c r="P69" i="5"/>
  <c r="I69" i="5"/>
  <c r="N69" i="5"/>
  <c r="Q69" i="5"/>
  <c r="J69" i="5"/>
  <c r="O69" i="5"/>
  <c r="R69" i="5"/>
  <c r="T69" i="5"/>
  <c r="S69" i="5"/>
  <c r="H68" i="5"/>
  <c r="M68" i="5"/>
  <c r="P68" i="5"/>
  <c r="I68" i="5"/>
  <c r="N68" i="5"/>
  <c r="Q68" i="5"/>
  <c r="J68" i="5"/>
  <c r="O68" i="5"/>
  <c r="R68" i="5"/>
  <c r="T68" i="5"/>
  <c r="S68" i="5"/>
  <c r="H67" i="5"/>
  <c r="M67" i="5"/>
  <c r="P67" i="5"/>
  <c r="I67" i="5"/>
  <c r="N67" i="5"/>
  <c r="Q67" i="5"/>
  <c r="J67" i="5"/>
  <c r="O67" i="5"/>
  <c r="R67" i="5"/>
  <c r="T67" i="5"/>
  <c r="S67" i="5"/>
  <c r="H61" i="5"/>
  <c r="M61" i="5"/>
  <c r="P61" i="5"/>
  <c r="I61" i="5"/>
  <c r="N61" i="5"/>
  <c r="Q61" i="5"/>
  <c r="J61" i="5"/>
  <c r="O61" i="5"/>
  <c r="R61" i="5"/>
  <c r="T61" i="5"/>
  <c r="S61" i="5"/>
  <c r="H60" i="5"/>
  <c r="M60" i="5"/>
  <c r="P60" i="5"/>
  <c r="I60" i="5"/>
  <c r="N60" i="5"/>
  <c r="Q60" i="5"/>
  <c r="J60" i="5"/>
  <c r="O60" i="5"/>
  <c r="R60" i="5"/>
  <c r="T60" i="5"/>
  <c r="S60" i="5"/>
  <c r="H59" i="5"/>
  <c r="M59" i="5"/>
  <c r="P59" i="5"/>
  <c r="I59" i="5"/>
  <c r="N59" i="5"/>
  <c r="Q59" i="5"/>
  <c r="J59" i="5"/>
  <c r="O59" i="5"/>
  <c r="R59" i="5"/>
  <c r="T59" i="5"/>
  <c r="S59" i="5"/>
  <c r="H58" i="5"/>
  <c r="M58" i="5"/>
  <c r="P58" i="5"/>
  <c r="I58" i="5"/>
  <c r="N58" i="5"/>
  <c r="Q58" i="5"/>
  <c r="J58" i="5"/>
  <c r="O58" i="5"/>
  <c r="R58" i="5"/>
  <c r="T58" i="5"/>
  <c r="S58" i="5"/>
  <c r="H57" i="5"/>
  <c r="M57" i="5"/>
  <c r="P57" i="5"/>
  <c r="I57" i="5"/>
  <c r="N57" i="5"/>
  <c r="Q57" i="5"/>
  <c r="J57" i="5"/>
  <c r="O57" i="5"/>
  <c r="R57" i="5"/>
  <c r="T57" i="5"/>
  <c r="S57" i="5"/>
  <c r="H56" i="5"/>
  <c r="M56" i="5"/>
  <c r="P56" i="5"/>
  <c r="I56" i="5"/>
  <c r="N56" i="5"/>
  <c r="Q56" i="5"/>
  <c r="J56" i="5"/>
  <c r="O56" i="5"/>
  <c r="R56" i="5"/>
  <c r="T56" i="5"/>
  <c r="S56" i="5"/>
  <c r="H55" i="5"/>
  <c r="M55" i="5"/>
  <c r="P55" i="5"/>
  <c r="I55" i="5"/>
  <c r="N55" i="5"/>
  <c r="Q55" i="5"/>
  <c r="J55" i="5"/>
  <c r="O55" i="5"/>
  <c r="R55" i="5"/>
  <c r="T55" i="5"/>
  <c r="S55" i="5"/>
  <c r="H54" i="5"/>
  <c r="M54" i="5"/>
  <c r="P54" i="5"/>
  <c r="I54" i="5"/>
  <c r="N54" i="5"/>
  <c r="Q54" i="5"/>
  <c r="J54" i="5"/>
  <c r="O54" i="5"/>
  <c r="R54" i="5"/>
  <c r="T54" i="5"/>
  <c r="S54" i="5"/>
  <c r="H53" i="5"/>
  <c r="M53" i="5"/>
  <c r="P53" i="5"/>
  <c r="I53" i="5"/>
  <c r="N53" i="5"/>
  <c r="Q53" i="5"/>
  <c r="J53" i="5"/>
  <c r="O53" i="5"/>
  <c r="R53" i="5"/>
  <c r="T53" i="5"/>
  <c r="S53" i="5"/>
  <c r="H52" i="5"/>
  <c r="M52" i="5"/>
  <c r="P52" i="5"/>
  <c r="I52" i="5"/>
  <c r="N52" i="5"/>
  <c r="Q52" i="5"/>
  <c r="J52" i="5"/>
  <c r="O52" i="5"/>
  <c r="R52" i="5"/>
  <c r="T52" i="5"/>
  <c r="S52" i="5"/>
  <c r="H42" i="5"/>
  <c r="M42" i="5"/>
  <c r="P42" i="5"/>
  <c r="I42" i="5"/>
  <c r="N42" i="5"/>
  <c r="Q42" i="5"/>
  <c r="J42" i="5"/>
  <c r="O42" i="5"/>
  <c r="R42" i="5"/>
  <c r="T42" i="5"/>
  <c r="S42" i="5"/>
  <c r="H41" i="5"/>
  <c r="M41" i="5"/>
  <c r="P41" i="5"/>
  <c r="I41" i="5"/>
  <c r="N41" i="5"/>
  <c r="Q41" i="5"/>
  <c r="J41" i="5"/>
  <c r="O41" i="5"/>
  <c r="R41" i="5"/>
  <c r="T41" i="5"/>
  <c r="S41" i="5"/>
  <c r="H40" i="5"/>
  <c r="M40" i="5"/>
  <c r="P40" i="5"/>
  <c r="I40" i="5"/>
  <c r="N40" i="5"/>
  <c r="Q40" i="5"/>
  <c r="J40" i="5"/>
  <c r="O40" i="5"/>
  <c r="R40" i="5"/>
  <c r="T40" i="5"/>
  <c r="S40" i="5"/>
  <c r="H39" i="5"/>
  <c r="M39" i="5"/>
  <c r="P39" i="5"/>
  <c r="I39" i="5"/>
  <c r="N39" i="5"/>
  <c r="Q39" i="5"/>
  <c r="J39" i="5"/>
  <c r="O39" i="5"/>
  <c r="R39" i="5"/>
  <c r="T39" i="5"/>
  <c r="S39" i="5"/>
  <c r="H38" i="5"/>
  <c r="M38" i="5"/>
  <c r="P38" i="5"/>
  <c r="I38" i="5"/>
  <c r="N38" i="5"/>
  <c r="Q38" i="5"/>
  <c r="J38" i="5"/>
  <c r="O38" i="5"/>
  <c r="R38" i="5"/>
  <c r="T38" i="5"/>
  <c r="S38" i="5"/>
  <c r="H37" i="5"/>
  <c r="M37" i="5"/>
  <c r="P37" i="5"/>
  <c r="I37" i="5"/>
  <c r="N37" i="5"/>
  <c r="Q37" i="5"/>
  <c r="J37" i="5"/>
  <c r="O37" i="5"/>
  <c r="R37" i="5"/>
  <c r="T37" i="5"/>
  <c r="S37" i="5"/>
  <c r="H36" i="5"/>
  <c r="M36" i="5"/>
  <c r="P36" i="5"/>
  <c r="I36" i="5"/>
  <c r="N36" i="5"/>
  <c r="Q36" i="5"/>
  <c r="J36" i="5"/>
  <c r="O36" i="5"/>
  <c r="R36" i="5"/>
  <c r="T36" i="5"/>
  <c r="S36" i="5"/>
  <c r="H35" i="5"/>
  <c r="M35" i="5"/>
  <c r="P35" i="5"/>
  <c r="I35" i="5"/>
  <c r="N35" i="5"/>
  <c r="Q35" i="5"/>
  <c r="J35" i="5"/>
  <c r="O35" i="5"/>
  <c r="R35" i="5"/>
  <c r="T35" i="5"/>
  <c r="S35" i="5"/>
  <c r="H34" i="5"/>
  <c r="M34" i="5"/>
  <c r="P34" i="5"/>
  <c r="I34" i="5"/>
  <c r="N34" i="5"/>
  <c r="Q34" i="5"/>
  <c r="J34" i="5"/>
  <c r="O34" i="5"/>
  <c r="R34" i="5"/>
  <c r="T34" i="5"/>
  <c r="S34" i="5"/>
  <c r="H33" i="5"/>
  <c r="M33" i="5"/>
  <c r="P33" i="5"/>
  <c r="I33" i="5"/>
  <c r="N33" i="5"/>
  <c r="Q33" i="5"/>
  <c r="J33" i="5"/>
  <c r="O33" i="5"/>
  <c r="R33" i="5"/>
  <c r="T33" i="5"/>
  <c r="S33" i="5"/>
  <c r="H27" i="5"/>
  <c r="M27" i="5"/>
  <c r="P27" i="5"/>
  <c r="I27" i="5"/>
  <c r="N27" i="5"/>
  <c r="Q27" i="5"/>
  <c r="J27" i="5"/>
  <c r="O27" i="5"/>
  <c r="R27" i="5"/>
  <c r="T27" i="5"/>
  <c r="S27" i="5"/>
  <c r="H26" i="5"/>
  <c r="M26" i="5"/>
  <c r="P26" i="5"/>
  <c r="I26" i="5"/>
  <c r="N26" i="5"/>
  <c r="Q26" i="5"/>
  <c r="J26" i="5"/>
  <c r="O26" i="5"/>
  <c r="R26" i="5"/>
  <c r="T26" i="5"/>
  <c r="S26" i="5"/>
  <c r="H25" i="5"/>
  <c r="M25" i="5"/>
  <c r="P25" i="5"/>
  <c r="I25" i="5"/>
  <c r="N25" i="5"/>
  <c r="Q25" i="5"/>
  <c r="J25" i="5"/>
  <c r="O25" i="5"/>
  <c r="R25" i="5"/>
  <c r="T25" i="5"/>
  <c r="S25" i="5"/>
  <c r="H24" i="5"/>
  <c r="M24" i="5"/>
  <c r="P24" i="5"/>
  <c r="I24" i="5"/>
  <c r="N24" i="5"/>
  <c r="Q24" i="5"/>
  <c r="J24" i="5"/>
  <c r="O24" i="5"/>
  <c r="R24" i="5"/>
  <c r="T24" i="5"/>
  <c r="S24" i="5"/>
  <c r="H23" i="5"/>
  <c r="M23" i="5"/>
  <c r="P23" i="5"/>
  <c r="I23" i="5"/>
  <c r="N23" i="5"/>
  <c r="Q23" i="5"/>
  <c r="J23" i="5"/>
  <c r="O23" i="5"/>
  <c r="R23" i="5"/>
  <c r="T23" i="5"/>
  <c r="S23" i="5"/>
  <c r="H22" i="5"/>
  <c r="M22" i="5"/>
  <c r="P22" i="5"/>
  <c r="I22" i="5"/>
  <c r="N22" i="5"/>
  <c r="Q22" i="5"/>
  <c r="J22" i="5"/>
  <c r="O22" i="5"/>
  <c r="R22" i="5"/>
  <c r="T22" i="5"/>
  <c r="S22" i="5"/>
  <c r="H21" i="5"/>
  <c r="M21" i="5"/>
  <c r="P21" i="5"/>
  <c r="I21" i="5"/>
  <c r="N21" i="5"/>
  <c r="Q21" i="5"/>
  <c r="J21" i="5"/>
  <c r="O21" i="5"/>
  <c r="R21" i="5"/>
  <c r="T21" i="5"/>
  <c r="S21" i="5"/>
  <c r="H20" i="5"/>
  <c r="M20" i="5"/>
  <c r="P20" i="5"/>
  <c r="I20" i="5"/>
  <c r="N20" i="5"/>
  <c r="Q20" i="5"/>
  <c r="J20" i="5"/>
  <c r="O20" i="5"/>
  <c r="R20" i="5"/>
  <c r="T20" i="5"/>
  <c r="S20" i="5"/>
  <c r="H19" i="5"/>
  <c r="M19" i="5"/>
  <c r="P19" i="5"/>
  <c r="I19" i="5"/>
  <c r="N19" i="5"/>
  <c r="Q19" i="5"/>
  <c r="J19" i="5"/>
  <c r="O19" i="5"/>
  <c r="R19" i="5"/>
  <c r="T19" i="5"/>
  <c r="S19" i="5"/>
  <c r="H18" i="5"/>
  <c r="M18" i="5"/>
  <c r="P18" i="5"/>
  <c r="I18" i="5"/>
  <c r="N18" i="5"/>
  <c r="Q18" i="5"/>
  <c r="J18" i="5"/>
  <c r="O18" i="5"/>
  <c r="R18" i="5"/>
  <c r="T18" i="5"/>
  <c r="S18" i="5"/>
  <c r="H12" i="5"/>
  <c r="M12" i="5"/>
  <c r="P12" i="5"/>
  <c r="I12" i="5"/>
  <c r="N12" i="5"/>
  <c r="Q12" i="5"/>
  <c r="J12" i="5"/>
  <c r="O12" i="5"/>
  <c r="R12" i="5"/>
  <c r="T12" i="5"/>
  <c r="S12" i="5"/>
  <c r="H11" i="5"/>
  <c r="M11" i="5"/>
  <c r="P11" i="5"/>
  <c r="I11" i="5"/>
  <c r="N11" i="5"/>
  <c r="Q11" i="5"/>
  <c r="J11" i="5"/>
  <c r="O11" i="5"/>
  <c r="R11" i="5"/>
  <c r="T11" i="5"/>
  <c r="S11" i="5"/>
  <c r="H10" i="5"/>
  <c r="M10" i="5"/>
  <c r="P10" i="5"/>
  <c r="I10" i="5"/>
  <c r="N10" i="5"/>
  <c r="Q10" i="5"/>
  <c r="J10" i="5"/>
  <c r="O10" i="5"/>
  <c r="R10" i="5"/>
  <c r="T10" i="5"/>
  <c r="S10" i="5"/>
  <c r="H9" i="5"/>
  <c r="M9" i="5"/>
  <c r="P9" i="5"/>
  <c r="I9" i="5"/>
  <c r="N9" i="5"/>
  <c r="Q9" i="5"/>
  <c r="J9" i="5"/>
  <c r="O9" i="5"/>
  <c r="R9" i="5"/>
  <c r="T9" i="5"/>
  <c r="S9" i="5"/>
  <c r="H8" i="5"/>
  <c r="M8" i="5"/>
  <c r="P8" i="5"/>
  <c r="I8" i="5"/>
  <c r="N8" i="5"/>
  <c r="Q8" i="5"/>
  <c r="J8" i="5"/>
  <c r="O8" i="5"/>
  <c r="R8" i="5"/>
  <c r="T8" i="5"/>
  <c r="S8" i="5"/>
  <c r="H7" i="5"/>
  <c r="M7" i="5"/>
  <c r="P7" i="5"/>
  <c r="I7" i="5"/>
  <c r="N7" i="5"/>
  <c r="Q7" i="5"/>
  <c r="J7" i="5"/>
  <c r="O7" i="5"/>
  <c r="R7" i="5"/>
  <c r="T7" i="5"/>
  <c r="S7" i="5"/>
  <c r="H6" i="5"/>
  <c r="M6" i="5"/>
  <c r="P6" i="5"/>
  <c r="I6" i="5"/>
  <c r="N6" i="5"/>
  <c r="Q6" i="5"/>
  <c r="J6" i="5"/>
  <c r="O6" i="5"/>
  <c r="R6" i="5"/>
  <c r="T6" i="5"/>
  <c r="S6" i="5"/>
  <c r="H5" i="5"/>
  <c r="M5" i="5"/>
  <c r="P5" i="5"/>
  <c r="I5" i="5"/>
  <c r="N5" i="5"/>
  <c r="Q5" i="5"/>
  <c r="J5" i="5"/>
  <c r="O5" i="5"/>
  <c r="R5" i="5"/>
  <c r="T5" i="5"/>
  <c r="S5" i="5"/>
  <c r="H4" i="5"/>
  <c r="M4" i="5"/>
  <c r="P4" i="5"/>
  <c r="I4" i="5"/>
  <c r="N4" i="5"/>
  <c r="Q4" i="5"/>
  <c r="J4" i="5"/>
  <c r="O4" i="5"/>
  <c r="R4" i="5"/>
  <c r="T4" i="5"/>
  <c r="S4" i="5"/>
  <c r="H3" i="5"/>
  <c r="M3" i="5"/>
  <c r="P3" i="5"/>
  <c r="I3" i="5"/>
  <c r="N3" i="5"/>
  <c r="Q3" i="5"/>
  <c r="J3" i="5"/>
  <c r="O3" i="5"/>
  <c r="R3" i="5"/>
  <c r="T3" i="5"/>
  <c r="S3" i="5"/>
  <c r="G102" i="4"/>
  <c r="L102" i="4"/>
  <c r="Q102" i="4"/>
  <c r="H102" i="4"/>
  <c r="M102" i="4"/>
  <c r="R102" i="4"/>
  <c r="U102" i="4"/>
  <c r="T102" i="4"/>
  <c r="G101" i="4"/>
  <c r="L101" i="4"/>
  <c r="Q101" i="4"/>
  <c r="H101" i="4"/>
  <c r="M101" i="4"/>
  <c r="R101" i="4"/>
  <c r="U101" i="4"/>
  <c r="T101" i="4"/>
  <c r="G100" i="4"/>
  <c r="L100" i="4"/>
  <c r="Q100" i="4"/>
  <c r="H100" i="4"/>
  <c r="M100" i="4"/>
  <c r="R100" i="4"/>
  <c r="U100" i="4"/>
  <c r="T100" i="4"/>
  <c r="G99" i="4"/>
  <c r="L99" i="4"/>
  <c r="Q99" i="4"/>
  <c r="H99" i="4"/>
  <c r="M99" i="4"/>
  <c r="R99" i="4"/>
  <c r="U99" i="4"/>
  <c r="T99" i="4"/>
  <c r="G98" i="4"/>
  <c r="L98" i="4"/>
  <c r="Q98" i="4"/>
  <c r="H98" i="4"/>
  <c r="M98" i="4"/>
  <c r="R98" i="4"/>
  <c r="U98" i="4"/>
  <c r="T98" i="4"/>
  <c r="G97" i="4"/>
  <c r="L97" i="4"/>
  <c r="Q97" i="4"/>
  <c r="H97" i="4"/>
  <c r="M97" i="4"/>
  <c r="R97" i="4"/>
  <c r="U97" i="4"/>
  <c r="T97" i="4"/>
  <c r="G96" i="4"/>
  <c r="L96" i="4"/>
  <c r="Q96" i="4"/>
  <c r="H96" i="4"/>
  <c r="M96" i="4"/>
  <c r="R96" i="4"/>
  <c r="U96" i="4"/>
  <c r="T96" i="4"/>
  <c r="G95" i="4"/>
  <c r="L95" i="4"/>
  <c r="Q95" i="4"/>
  <c r="H95" i="4"/>
  <c r="M95" i="4"/>
  <c r="R95" i="4"/>
  <c r="U95" i="4"/>
  <c r="T95" i="4"/>
  <c r="G94" i="4"/>
  <c r="L94" i="4"/>
  <c r="Q94" i="4"/>
  <c r="H94" i="4"/>
  <c r="M94" i="4"/>
  <c r="R94" i="4"/>
  <c r="U94" i="4"/>
  <c r="T94" i="4"/>
  <c r="G93" i="4"/>
  <c r="L93" i="4"/>
  <c r="Q93" i="4"/>
  <c r="H93" i="4"/>
  <c r="M93" i="4"/>
  <c r="R93" i="4"/>
  <c r="U93" i="4"/>
  <c r="T93" i="4"/>
  <c r="G92" i="4"/>
  <c r="L92" i="4"/>
  <c r="Q92" i="4"/>
  <c r="H92" i="4"/>
  <c r="M92" i="4"/>
  <c r="R92" i="4"/>
  <c r="U92" i="4"/>
  <c r="T92" i="4"/>
  <c r="G91" i="4"/>
  <c r="L91" i="4"/>
  <c r="Q91" i="4"/>
  <c r="H91" i="4"/>
  <c r="M91" i="4"/>
  <c r="R91" i="4"/>
  <c r="U91" i="4"/>
  <c r="T91" i="4"/>
  <c r="Q90" i="4"/>
  <c r="R90" i="4"/>
  <c r="U90" i="4"/>
  <c r="T90" i="4"/>
  <c r="G86" i="4"/>
  <c r="L86" i="4"/>
  <c r="Q86" i="4"/>
  <c r="H86" i="4"/>
  <c r="M86" i="4"/>
  <c r="R86" i="4"/>
  <c r="U86" i="4"/>
  <c r="T86" i="4"/>
  <c r="G85" i="4"/>
  <c r="L85" i="4"/>
  <c r="Q85" i="4"/>
  <c r="H85" i="4"/>
  <c r="M85" i="4"/>
  <c r="R85" i="4"/>
  <c r="U85" i="4"/>
  <c r="T85" i="4"/>
  <c r="G84" i="4"/>
  <c r="L84" i="4"/>
  <c r="Q84" i="4"/>
  <c r="H84" i="4"/>
  <c r="M84" i="4"/>
  <c r="R84" i="4"/>
  <c r="U84" i="4"/>
  <c r="T84" i="4"/>
  <c r="G83" i="4"/>
  <c r="L83" i="4"/>
  <c r="Q83" i="4"/>
  <c r="H83" i="4"/>
  <c r="M83" i="4"/>
  <c r="R83" i="4"/>
  <c r="U83" i="4"/>
  <c r="T83" i="4"/>
  <c r="G82" i="4"/>
  <c r="L82" i="4"/>
  <c r="Q82" i="4"/>
  <c r="H82" i="4"/>
  <c r="M82" i="4"/>
  <c r="R82" i="4"/>
  <c r="U82" i="4"/>
  <c r="T82" i="4"/>
  <c r="G81" i="4"/>
  <c r="L81" i="4"/>
  <c r="Q81" i="4"/>
  <c r="H81" i="4"/>
  <c r="M81" i="4"/>
  <c r="R81" i="4"/>
  <c r="U81" i="4"/>
  <c r="T81" i="4"/>
  <c r="G80" i="4"/>
  <c r="L80" i="4"/>
  <c r="Q80" i="4"/>
  <c r="H80" i="4"/>
  <c r="M80" i="4"/>
  <c r="R80" i="4"/>
  <c r="U80" i="4"/>
  <c r="T80" i="4"/>
  <c r="G79" i="4"/>
  <c r="L79" i="4"/>
  <c r="Q79" i="4"/>
  <c r="H79" i="4"/>
  <c r="M79" i="4"/>
  <c r="R79" i="4"/>
  <c r="U79" i="4"/>
  <c r="T79" i="4"/>
  <c r="G78" i="4"/>
  <c r="L78" i="4"/>
  <c r="Q78" i="4"/>
  <c r="H78" i="4"/>
  <c r="M78" i="4"/>
  <c r="R78" i="4"/>
  <c r="U78" i="4"/>
  <c r="T78" i="4"/>
  <c r="G77" i="4"/>
  <c r="L77" i="4"/>
  <c r="Q77" i="4"/>
  <c r="H77" i="4"/>
  <c r="M77" i="4"/>
  <c r="R77" i="4"/>
  <c r="U77" i="4"/>
  <c r="T77" i="4"/>
  <c r="G76" i="4"/>
  <c r="L76" i="4"/>
  <c r="Q76" i="4"/>
  <c r="H76" i="4"/>
  <c r="M76" i="4"/>
  <c r="R76" i="4"/>
  <c r="U76" i="4"/>
  <c r="T76" i="4"/>
  <c r="G75" i="4"/>
  <c r="L75" i="4"/>
  <c r="Q75" i="4"/>
  <c r="H75" i="4"/>
  <c r="M75" i="4"/>
  <c r="R75" i="4"/>
  <c r="U75" i="4"/>
  <c r="T75" i="4"/>
  <c r="Q74" i="4"/>
  <c r="R74" i="4"/>
  <c r="U74" i="4"/>
  <c r="T74" i="4"/>
  <c r="G67" i="4"/>
  <c r="L67" i="4"/>
  <c r="Q67" i="4"/>
  <c r="H67" i="4"/>
  <c r="M67" i="4"/>
  <c r="R67" i="4"/>
  <c r="U67" i="4"/>
  <c r="T67" i="4"/>
  <c r="G66" i="4"/>
  <c r="L66" i="4"/>
  <c r="Q66" i="4"/>
  <c r="H66" i="4"/>
  <c r="M66" i="4"/>
  <c r="R66" i="4"/>
  <c r="U66" i="4"/>
  <c r="T66" i="4"/>
  <c r="G65" i="4"/>
  <c r="L65" i="4"/>
  <c r="Q65" i="4"/>
  <c r="H65" i="4"/>
  <c r="M65" i="4"/>
  <c r="R65" i="4"/>
  <c r="U65" i="4"/>
  <c r="T65" i="4"/>
  <c r="G64" i="4"/>
  <c r="L64" i="4"/>
  <c r="Q64" i="4"/>
  <c r="H64" i="4"/>
  <c r="M64" i="4"/>
  <c r="R64" i="4"/>
  <c r="U64" i="4"/>
  <c r="T64" i="4"/>
  <c r="G63" i="4"/>
  <c r="L63" i="4"/>
  <c r="Q63" i="4"/>
  <c r="H63" i="4"/>
  <c r="M63" i="4"/>
  <c r="R63" i="4"/>
  <c r="U63" i="4"/>
  <c r="T63" i="4"/>
  <c r="G62" i="4"/>
  <c r="L62" i="4"/>
  <c r="Q62" i="4"/>
  <c r="H62" i="4"/>
  <c r="M62" i="4"/>
  <c r="R62" i="4"/>
  <c r="U62" i="4"/>
  <c r="T62" i="4"/>
  <c r="G61" i="4"/>
  <c r="L61" i="4"/>
  <c r="Q61" i="4"/>
  <c r="H61" i="4"/>
  <c r="M61" i="4"/>
  <c r="R61" i="4"/>
  <c r="U61" i="4"/>
  <c r="T61" i="4"/>
  <c r="G60" i="4"/>
  <c r="L60" i="4"/>
  <c r="Q60" i="4"/>
  <c r="H60" i="4"/>
  <c r="M60" i="4"/>
  <c r="R60" i="4"/>
  <c r="U60" i="4"/>
  <c r="T60" i="4"/>
  <c r="G59" i="4"/>
  <c r="L59" i="4"/>
  <c r="Q59" i="4"/>
  <c r="H59" i="4"/>
  <c r="M59" i="4"/>
  <c r="R59" i="4"/>
  <c r="U59" i="4"/>
  <c r="T59" i="4"/>
  <c r="G58" i="4"/>
  <c r="L58" i="4"/>
  <c r="Q58" i="4"/>
  <c r="H58" i="4"/>
  <c r="M58" i="4"/>
  <c r="R58" i="4"/>
  <c r="U58" i="4"/>
  <c r="T58" i="4"/>
  <c r="G57" i="4"/>
  <c r="L57" i="4"/>
  <c r="Q57" i="4"/>
  <c r="H57" i="4"/>
  <c r="M57" i="4"/>
  <c r="R57" i="4"/>
  <c r="U57" i="4"/>
  <c r="T57" i="4"/>
  <c r="G56" i="4"/>
  <c r="L56" i="4"/>
  <c r="Q56" i="4"/>
  <c r="H56" i="4"/>
  <c r="M56" i="4"/>
  <c r="R56" i="4"/>
  <c r="U56" i="4"/>
  <c r="T56" i="4"/>
  <c r="Q55" i="4"/>
  <c r="R55" i="4"/>
  <c r="U55" i="4"/>
  <c r="T55" i="4"/>
  <c r="G51" i="4"/>
  <c r="L51" i="4"/>
  <c r="Q51" i="4"/>
  <c r="H51" i="4"/>
  <c r="M51" i="4"/>
  <c r="R51" i="4"/>
  <c r="U51" i="4"/>
  <c r="T51" i="4"/>
  <c r="G50" i="4"/>
  <c r="L50" i="4"/>
  <c r="Q50" i="4"/>
  <c r="H50" i="4"/>
  <c r="M50" i="4"/>
  <c r="R50" i="4"/>
  <c r="U50" i="4"/>
  <c r="T50" i="4"/>
  <c r="G49" i="4"/>
  <c r="L49" i="4"/>
  <c r="Q49" i="4"/>
  <c r="H49" i="4"/>
  <c r="M49" i="4"/>
  <c r="R49" i="4"/>
  <c r="U49" i="4"/>
  <c r="T49" i="4"/>
  <c r="G48" i="4"/>
  <c r="L48" i="4"/>
  <c r="Q48" i="4"/>
  <c r="H48" i="4"/>
  <c r="M48" i="4"/>
  <c r="R48" i="4"/>
  <c r="U48" i="4"/>
  <c r="T48" i="4"/>
  <c r="G47" i="4"/>
  <c r="L47" i="4"/>
  <c r="Q47" i="4"/>
  <c r="H47" i="4"/>
  <c r="M47" i="4"/>
  <c r="R47" i="4"/>
  <c r="U47" i="4"/>
  <c r="T47" i="4"/>
  <c r="G46" i="4"/>
  <c r="L46" i="4"/>
  <c r="Q46" i="4"/>
  <c r="H46" i="4"/>
  <c r="M46" i="4"/>
  <c r="R46" i="4"/>
  <c r="U46" i="4"/>
  <c r="T46" i="4"/>
  <c r="G45" i="4"/>
  <c r="L45" i="4"/>
  <c r="Q45" i="4"/>
  <c r="H45" i="4"/>
  <c r="M45" i="4"/>
  <c r="R45" i="4"/>
  <c r="U45" i="4"/>
  <c r="T45" i="4"/>
  <c r="G44" i="4"/>
  <c r="L44" i="4"/>
  <c r="Q44" i="4"/>
  <c r="H44" i="4"/>
  <c r="M44" i="4"/>
  <c r="R44" i="4"/>
  <c r="U44" i="4"/>
  <c r="T44" i="4"/>
  <c r="G43" i="4"/>
  <c r="L43" i="4"/>
  <c r="Q43" i="4"/>
  <c r="H43" i="4"/>
  <c r="M43" i="4"/>
  <c r="R43" i="4"/>
  <c r="U43" i="4"/>
  <c r="T43" i="4"/>
  <c r="G42" i="4"/>
  <c r="L42" i="4"/>
  <c r="Q42" i="4"/>
  <c r="H42" i="4"/>
  <c r="M42" i="4"/>
  <c r="R42" i="4"/>
  <c r="U42" i="4"/>
  <c r="T42" i="4"/>
  <c r="G41" i="4"/>
  <c r="L41" i="4"/>
  <c r="Q41" i="4"/>
  <c r="H41" i="4"/>
  <c r="M41" i="4"/>
  <c r="R41" i="4"/>
  <c r="U41" i="4"/>
  <c r="T41" i="4"/>
  <c r="G40" i="4"/>
  <c r="L40" i="4"/>
  <c r="Q40" i="4"/>
  <c r="H40" i="4"/>
  <c r="M40" i="4"/>
  <c r="R40" i="4"/>
  <c r="U40" i="4"/>
  <c r="T40" i="4"/>
  <c r="Q39" i="4"/>
  <c r="R39" i="4"/>
  <c r="U39" i="4"/>
  <c r="T39" i="4"/>
  <c r="G32" i="4"/>
  <c r="L32" i="4"/>
  <c r="Q32" i="4"/>
  <c r="H32" i="4"/>
  <c r="M32" i="4"/>
  <c r="R32" i="4"/>
  <c r="U32" i="4"/>
  <c r="T32" i="4"/>
  <c r="G31" i="4"/>
  <c r="L31" i="4"/>
  <c r="Q31" i="4"/>
  <c r="H31" i="4"/>
  <c r="M31" i="4"/>
  <c r="R31" i="4"/>
  <c r="U31" i="4"/>
  <c r="T31" i="4"/>
  <c r="G30" i="4"/>
  <c r="L30" i="4"/>
  <c r="Q30" i="4"/>
  <c r="H30" i="4"/>
  <c r="M30" i="4"/>
  <c r="R30" i="4"/>
  <c r="U30" i="4"/>
  <c r="T30" i="4"/>
  <c r="G29" i="4"/>
  <c r="L29" i="4"/>
  <c r="Q29" i="4"/>
  <c r="H29" i="4"/>
  <c r="M29" i="4"/>
  <c r="R29" i="4"/>
  <c r="U29" i="4"/>
  <c r="T29" i="4"/>
  <c r="G28" i="4"/>
  <c r="L28" i="4"/>
  <c r="Q28" i="4"/>
  <c r="H28" i="4"/>
  <c r="M28" i="4"/>
  <c r="R28" i="4"/>
  <c r="U28" i="4"/>
  <c r="T28" i="4"/>
  <c r="G27" i="4"/>
  <c r="L27" i="4"/>
  <c r="Q27" i="4"/>
  <c r="H27" i="4"/>
  <c r="M27" i="4"/>
  <c r="R27" i="4"/>
  <c r="U27" i="4"/>
  <c r="T27" i="4"/>
  <c r="G26" i="4"/>
  <c r="L26" i="4"/>
  <c r="Q26" i="4"/>
  <c r="H26" i="4"/>
  <c r="M26" i="4"/>
  <c r="R26" i="4"/>
  <c r="U26" i="4"/>
  <c r="T26" i="4"/>
  <c r="G25" i="4"/>
  <c r="L25" i="4"/>
  <c r="Q25" i="4"/>
  <c r="H25" i="4"/>
  <c r="M25" i="4"/>
  <c r="R25" i="4"/>
  <c r="U25" i="4"/>
  <c r="T25" i="4"/>
  <c r="G24" i="4"/>
  <c r="L24" i="4"/>
  <c r="Q24" i="4"/>
  <c r="H24" i="4"/>
  <c r="M24" i="4"/>
  <c r="R24" i="4"/>
  <c r="U24" i="4"/>
  <c r="T24" i="4"/>
  <c r="G23" i="4"/>
  <c r="L23" i="4"/>
  <c r="Q23" i="4"/>
  <c r="H23" i="4"/>
  <c r="M23" i="4"/>
  <c r="R23" i="4"/>
  <c r="U23" i="4"/>
  <c r="T23" i="4"/>
  <c r="G22" i="4"/>
  <c r="L22" i="4"/>
  <c r="Q22" i="4"/>
  <c r="H22" i="4"/>
  <c r="M22" i="4"/>
  <c r="R22" i="4"/>
  <c r="U22" i="4"/>
  <c r="T22" i="4"/>
  <c r="G21" i="4"/>
  <c r="L21" i="4"/>
  <c r="Q21" i="4"/>
  <c r="H21" i="4"/>
  <c r="M21" i="4"/>
  <c r="R21" i="4"/>
  <c r="U21" i="4"/>
  <c r="T21" i="4"/>
  <c r="Q20" i="4"/>
  <c r="R20" i="4"/>
  <c r="U20" i="4"/>
  <c r="T20" i="4"/>
  <c r="G16" i="4"/>
  <c r="L16" i="4"/>
  <c r="Q16" i="4"/>
  <c r="H16" i="4"/>
  <c r="M16" i="4"/>
  <c r="R16" i="4"/>
  <c r="U16" i="4"/>
  <c r="T16" i="4"/>
  <c r="G15" i="4"/>
  <c r="L15" i="4"/>
  <c r="Q15" i="4"/>
  <c r="H15" i="4"/>
  <c r="M15" i="4"/>
  <c r="R15" i="4"/>
  <c r="U15" i="4"/>
  <c r="T15" i="4"/>
  <c r="G14" i="4"/>
  <c r="L14" i="4"/>
  <c r="Q14" i="4"/>
  <c r="H14" i="4"/>
  <c r="M14" i="4"/>
  <c r="R14" i="4"/>
  <c r="U14" i="4"/>
  <c r="T14" i="4"/>
  <c r="G13" i="4"/>
  <c r="L13" i="4"/>
  <c r="Q13" i="4"/>
  <c r="H13" i="4"/>
  <c r="M13" i="4"/>
  <c r="R13" i="4"/>
  <c r="U13" i="4"/>
  <c r="T13" i="4"/>
  <c r="G12" i="4"/>
  <c r="L12" i="4"/>
  <c r="Q12" i="4"/>
  <c r="H12" i="4"/>
  <c r="M12" i="4"/>
  <c r="R12" i="4"/>
  <c r="U12" i="4"/>
  <c r="T12" i="4"/>
  <c r="G11" i="4"/>
  <c r="L11" i="4"/>
  <c r="Q11" i="4"/>
  <c r="H11" i="4"/>
  <c r="M11" i="4"/>
  <c r="R11" i="4"/>
  <c r="U11" i="4"/>
  <c r="T11" i="4"/>
  <c r="G10" i="4"/>
  <c r="L10" i="4"/>
  <c r="Q10" i="4"/>
  <c r="H10" i="4"/>
  <c r="M10" i="4"/>
  <c r="R10" i="4"/>
  <c r="U10" i="4"/>
  <c r="T10" i="4"/>
  <c r="G9" i="4"/>
  <c r="L9" i="4"/>
  <c r="Q9" i="4"/>
  <c r="H9" i="4"/>
  <c r="M9" i="4"/>
  <c r="R9" i="4"/>
  <c r="U9" i="4"/>
  <c r="T9" i="4"/>
  <c r="G8" i="4"/>
  <c r="L8" i="4"/>
  <c r="Q8" i="4"/>
  <c r="H8" i="4"/>
  <c r="M8" i="4"/>
  <c r="R8" i="4"/>
  <c r="U8" i="4"/>
  <c r="T8" i="4"/>
  <c r="G7" i="4"/>
  <c r="L7" i="4"/>
  <c r="Q7" i="4"/>
  <c r="H7" i="4"/>
  <c r="M7" i="4"/>
  <c r="R7" i="4"/>
  <c r="U7" i="4"/>
  <c r="T7" i="4"/>
  <c r="G6" i="4"/>
  <c r="L6" i="4"/>
  <c r="Q6" i="4"/>
  <c r="H6" i="4"/>
  <c r="M6" i="4"/>
  <c r="R6" i="4"/>
  <c r="U6" i="4"/>
  <c r="T6" i="4"/>
  <c r="G5" i="4"/>
  <c r="L5" i="4"/>
  <c r="Q5" i="4"/>
  <c r="H5" i="4"/>
  <c r="M5" i="4"/>
  <c r="R5" i="4"/>
  <c r="U5" i="4"/>
  <c r="T5" i="4"/>
  <c r="Q4" i="4"/>
  <c r="R4" i="4"/>
  <c r="U4" i="4"/>
  <c r="T4" i="4"/>
  <c r="G5" i="3"/>
  <c r="F5" i="3"/>
  <c r="G4" i="3"/>
  <c r="F4" i="3"/>
  <c r="G3" i="3"/>
  <c r="F3" i="3"/>
  <c r="G2" i="3"/>
  <c r="F2" i="3"/>
  <c r="Q29" i="2"/>
  <c r="Q30" i="2"/>
  <c r="P29" i="2"/>
  <c r="P30" i="2"/>
  <c r="O29" i="2"/>
  <c r="O30" i="2"/>
  <c r="G20" i="2"/>
  <c r="G19" i="2"/>
  <c r="AC16" i="2"/>
  <c r="AB16" i="2"/>
  <c r="X15" i="2"/>
  <c r="W15" i="2"/>
  <c r="R15" i="2"/>
  <c r="Q15" i="2"/>
  <c r="AC12" i="2"/>
  <c r="AB12" i="2"/>
  <c r="X11" i="2"/>
  <c r="W11" i="2"/>
  <c r="R11" i="2"/>
  <c r="Q11" i="2"/>
  <c r="AC8" i="2"/>
  <c r="AB8" i="2"/>
  <c r="X8" i="2"/>
  <c r="W8" i="2"/>
  <c r="R8" i="2"/>
  <c r="Q8" i="2"/>
  <c r="G5" i="2"/>
  <c r="R4" i="2"/>
  <c r="Q4" i="2"/>
  <c r="G4" i="2"/>
</calcChain>
</file>

<file path=xl/sharedStrings.xml><?xml version="1.0" encoding="utf-8"?>
<sst xmlns="http://schemas.openxmlformats.org/spreadsheetml/2006/main" count="363" uniqueCount="145">
  <si>
    <t>LysMBs</t>
  </si>
  <si>
    <t>7月24日</t>
  </si>
  <si>
    <t>7月30日</t>
  </si>
  <si>
    <t>8月15日</t>
  </si>
  <si>
    <t>ADA-LysMBs</t>
  </si>
  <si>
    <t>AVE</t>
  </si>
  <si>
    <t>STD</t>
  </si>
  <si>
    <t>LysMBs-1</t>
  </si>
  <si>
    <t>LysMBs</t>
    <phoneticPr fontId="6" type="noConversion"/>
  </si>
  <si>
    <t xml:space="preserve">0.25mg/ml ada </t>
  </si>
  <si>
    <t>non-remove1</t>
  </si>
  <si>
    <t>removed1</t>
  </si>
  <si>
    <t>AVE</t>
    <phoneticPr fontId="6" type="noConversion"/>
  </si>
  <si>
    <t>LysMBs-2</t>
  </si>
  <si>
    <t>STD</t>
    <phoneticPr fontId="6" type="noConversion"/>
  </si>
  <si>
    <t xml:space="preserve">0.25mg/ml ada </t>
    <phoneticPr fontId="6" type="noConversion"/>
  </si>
  <si>
    <t xml:space="preserve">0.5mg/ml ada </t>
    <phoneticPr fontId="6" type="noConversion"/>
  </si>
  <si>
    <t>1mg/ml ada</t>
    <phoneticPr fontId="6" type="noConversion"/>
  </si>
  <si>
    <t xml:space="preserve">0.5mg/ml ada </t>
  </si>
  <si>
    <t>non-remove2</t>
  </si>
  <si>
    <t>removed2</t>
  </si>
  <si>
    <t>LysMBs-3</t>
  </si>
  <si>
    <t>1ada-LysMBs</t>
  </si>
  <si>
    <t xml:space="preserve">1mg/ml ada </t>
  </si>
  <si>
    <t>non-remove3</t>
  </si>
  <si>
    <t>removed3</t>
  </si>
  <si>
    <t>1ada-LysMBs(remove)</t>
  </si>
  <si>
    <t>LysMBs</t>
    <phoneticPr fontId="6" type="noConversion"/>
  </si>
  <si>
    <t>AVE</t>
    <phoneticPr fontId="6" type="noConversion"/>
  </si>
  <si>
    <t>STD</t>
    <phoneticPr fontId="6" type="noConversion"/>
  </si>
  <si>
    <t>AVE</t>
    <phoneticPr fontId="6" type="noConversion"/>
  </si>
  <si>
    <t>STD</t>
    <phoneticPr fontId="6" type="noConversion"/>
  </si>
  <si>
    <t>LysMBs</t>
    <phoneticPr fontId="6" type="noConversion"/>
  </si>
  <si>
    <t>AVE</t>
    <phoneticPr fontId="6" type="noConversion"/>
  </si>
  <si>
    <t>STD</t>
    <phoneticPr fontId="6" type="noConversion"/>
  </si>
  <si>
    <t>AVE</t>
    <phoneticPr fontId="6" type="noConversion"/>
  </si>
  <si>
    <t>STD</t>
    <phoneticPr fontId="6" type="noConversion"/>
  </si>
  <si>
    <t>0.25ada-LysMBs</t>
  </si>
  <si>
    <t>0.25ada-LysMBs(remove)</t>
  </si>
  <si>
    <t>0.5ada-LysMBs</t>
  </si>
  <si>
    <t>0.5ada-LysMBs(remove)</t>
  </si>
  <si>
    <t>1mg/ml ada</t>
  </si>
  <si>
    <t>US1w/cm2</t>
    <phoneticPr fontId="6" type="noConversion"/>
  </si>
  <si>
    <t>US1w/cm2+LysMBs</t>
    <phoneticPr fontId="6" type="noConversion"/>
  </si>
  <si>
    <t>US2w/cm2+LysMBs</t>
    <phoneticPr fontId="6" type="noConversion"/>
  </si>
  <si>
    <t>US3w/cm2+LysMBs</t>
    <phoneticPr fontId="6" type="noConversion"/>
  </si>
  <si>
    <t>藥物釋放(透析)</t>
    <phoneticPr fontId="6" type="noConversion"/>
  </si>
  <si>
    <t>吸光值</t>
    <phoneticPr fontId="6" type="noConversion"/>
  </si>
  <si>
    <t>公式換算</t>
    <phoneticPr fontId="6" type="noConversion"/>
  </si>
  <si>
    <t>稀釋倍數</t>
    <phoneticPr fontId="6" type="noConversion"/>
  </si>
  <si>
    <t xml:space="preserve">PH 7.4 </t>
    <phoneticPr fontId="6" type="noConversion"/>
  </si>
  <si>
    <t>組1</t>
    <phoneticPr fontId="6" type="noConversion"/>
  </si>
  <si>
    <t>組2</t>
    <phoneticPr fontId="6" type="noConversion"/>
  </si>
  <si>
    <t>PH7.4</t>
    <phoneticPr fontId="6" type="noConversion"/>
  </si>
  <si>
    <t xml:space="preserve">PH7.4 </t>
    <phoneticPr fontId="6" type="noConversion"/>
  </si>
  <si>
    <t>組1</t>
    <phoneticPr fontId="6" type="noConversion"/>
  </si>
  <si>
    <t>組2</t>
    <phoneticPr fontId="6" type="noConversion"/>
  </si>
  <si>
    <t>釋放效率</t>
    <phoneticPr fontId="6" type="noConversion"/>
  </si>
  <si>
    <t>平均</t>
    <phoneticPr fontId="6" type="noConversion"/>
  </si>
  <si>
    <t>標準差</t>
    <phoneticPr fontId="6" type="noConversion"/>
  </si>
  <si>
    <t>OD</t>
    <phoneticPr fontId="6" type="noConversion"/>
  </si>
  <si>
    <t>mg</t>
    <phoneticPr fontId="6" type="noConversion"/>
  </si>
  <si>
    <t>mg</t>
    <phoneticPr fontId="6" type="noConversion"/>
  </si>
  <si>
    <t>藥物釋放(透析)</t>
    <phoneticPr fontId="6" type="noConversion"/>
  </si>
  <si>
    <t>吸光值</t>
    <phoneticPr fontId="6" type="noConversion"/>
  </si>
  <si>
    <t>公式換算</t>
    <phoneticPr fontId="6" type="noConversion"/>
  </si>
  <si>
    <t>稀釋倍數</t>
    <phoneticPr fontId="6" type="noConversion"/>
  </si>
  <si>
    <t>PH 7.4+US</t>
    <phoneticPr fontId="6" type="noConversion"/>
  </si>
  <si>
    <t xml:space="preserve">PH7.4+US  </t>
    <phoneticPr fontId="6" type="noConversion"/>
  </si>
  <si>
    <t>組1</t>
    <phoneticPr fontId="6" type="noConversion"/>
  </si>
  <si>
    <t>組2</t>
    <phoneticPr fontId="6" type="noConversion"/>
  </si>
  <si>
    <t xml:space="preserve">PH7.4+US  </t>
    <phoneticPr fontId="6" type="noConversion"/>
  </si>
  <si>
    <t>釋放效率</t>
    <phoneticPr fontId="6" type="noConversion"/>
  </si>
  <si>
    <t>平均</t>
    <phoneticPr fontId="6" type="noConversion"/>
  </si>
  <si>
    <t>標準差</t>
    <phoneticPr fontId="6" type="noConversion"/>
  </si>
  <si>
    <t>OD</t>
    <phoneticPr fontId="6" type="noConversion"/>
  </si>
  <si>
    <t>藥物釋放(透析)</t>
    <phoneticPr fontId="6" type="noConversion"/>
  </si>
  <si>
    <t>PH 5.5</t>
    <phoneticPr fontId="6" type="noConversion"/>
  </si>
  <si>
    <t>PH7.4</t>
    <phoneticPr fontId="6" type="noConversion"/>
  </si>
  <si>
    <t>釋放效率</t>
    <phoneticPr fontId="6" type="noConversion"/>
  </si>
  <si>
    <t>標準差</t>
    <phoneticPr fontId="6" type="noConversion"/>
  </si>
  <si>
    <t>OD</t>
    <phoneticPr fontId="6" type="noConversion"/>
  </si>
  <si>
    <t>mg</t>
    <phoneticPr fontId="6" type="noConversion"/>
  </si>
  <si>
    <t>PH 5.5+US</t>
    <phoneticPr fontId="6" type="noConversion"/>
  </si>
  <si>
    <t xml:space="preserve">PH 4 </t>
    <phoneticPr fontId="6" type="noConversion"/>
  </si>
  <si>
    <t>組1</t>
    <phoneticPr fontId="6" type="noConversion"/>
  </si>
  <si>
    <t>組2</t>
    <phoneticPr fontId="6" type="noConversion"/>
  </si>
  <si>
    <t>PH7.4</t>
    <phoneticPr fontId="6" type="noConversion"/>
  </si>
  <si>
    <t xml:space="preserve">PH7.4 </t>
    <phoneticPr fontId="6" type="noConversion"/>
  </si>
  <si>
    <t>釋放率</t>
    <phoneticPr fontId="6" type="noConversion"/>
  </si>
  <si>
    <t>PH 4+US</t>
    <phoneticPr fontId="6" type="noConversion"/>
  </si>
  <si>
    <t>OriginalMBs</t>
    <phoneticPr fontId="6" type="noConversion"/>
  </si>
  <si>
    <t>單位換算ug/ml</t>
    <phoneticPr fontId="6" type="noConversion"/>
  </si>
  <si>
    <t>時間</t>
    <phoneticPr fontId="6" type="noConversion"/>
  </si>
  <si>
    <t>時間</t>
    <phoneticPr fontId="6" type="noConversion"/>
  </si>
  <si>
    <t>平均</t>
    <phoneticPr fontId="6" type="noConversion"/>
  </si>
  <si>
    <t>標準差</t>
    <phoneticPr fontId="6" type="noConversion"/>
  </si>
  <si>
    <t>ADA-LysMBs</t>
    <phoneticPr fontId="6" type="noConversion"/>
  </si>
  <si>
    <t>ADA-LysMBs+US</t>
    <phoneticPr fontId="6" type="noConversion"/>
  </si>
  <si>
    <t>ADA solution(0.14mg/mL)</t>
    <phoneticPr fontId="6" type="noConversion"/>
  </si>
  <si>
    <t>OD</t>
    <phoneticPr fontId="6" type="noConversion"/>
  </si>
  <si>
    <t>ADA solution(0.14mg/mL)+US</t>
    <phoneticPr fontId="6" type="noConversion"/>
  </si>
  <si>
    <t>(LysMBs+US)+ADA  solution</t>
    <phoneticPr fontId="6" type="noConversion"/>
  </si>
  <si>
    <t>ID</t>
    <phoneticPr fontId="6" type="noConversion"/>
  </si>
  <si>
    <t>Control</t>
  </si>
  <si>
    <t>adaS</t>
  </si>
  <si>
    <t>adaS+US</t>
  </si>
  <si>
    <t>(LysMBs+US)+adaS</t>
  </si>
  <si>
    <t>ada-LysMBs+US</t>
  </si>
  <si>
    <t>Descriptives</t>
  </si>
  <si>
    <t>95% Confidence Interval for Mean</t>
  </si>
  <si>
    <t>N</t>
  </si>
  <si>
    <t>Mean</t>
  </si>
  <si>
    <t>Std. Deviation</t>
  </si>
  <si>
    <t>Std. Error</t>
  </si>
  <si>
    <t>Lower Bound</t>
  </si>
  <si>
    <t>Upper Bound</t>
  </si>
  <si>
    <t>Minimum</t>
  </si>
  <si>
    <t>Maximum</t>
  </si>
  <si>
    <t>W0</t>
  </si>
  <si>
    <t>Week 0</t>
    <phoneticPr fontId="6" type="noConversion"/>
  </si>
  <si>
    <t>Week 1</t>
    <phoneticPr fontId="6" type="noConversion"/>
  </si>
  <si>
    <t xml:space="preserve"> </t>
    <phoneticPr fontId="6" type="noConversion"/>
  </si>
  <si>
    <t>Week 2</t>
    <phoneticPr fontId="6" type="noConversion"/>
  </si>
  <si>
    <t>Week 3</t>
    <phoneticPr fontId="6" type="noConversion"/>
  </si>
  <si>
    <t>Week 4</t>
    <phoneticPr fontId="6" type="noConversion"/>
  </si>
  <si>
    <t>Week 5</t>
    <phoneticPr fontId="6" type="noConversion"/>
  </si>
  <si>
    <t>Ada</t>
  </si>
  <si>
    <t>Mean</t>
    <phoneticPr fontId="6" type="noConversion"/>
  </si>
  <si>
    <t>SEM</t>
    <phoneticPr fontId="6" type="noConversion"/>
  </si>
  <si>
    <t>US_Ada</t>
  </si>
  <si>
    <t>Control</t>
    <phoneticPr fontId="6" type="noConversion"/>
  </si>
  <si>
    <t>US_LysMBs_Ada</t>
  </si>
  <si>
    <t>Ada</t>
    <phoneticPr fontId="6" type="noConversion"/>
  </si>
  <si>
    <t>US_Ada_LysMBs</t>
  </si>
  <si>
    <t>US+Ada</t>
    <phoneticPr fontId="6" type="noConversion"/>
  </si>
  <si>
    <t>US+LysMBs+Ada</t>
    <phoneticPr fontId="6" type="noConversion"/>
  </si>
  <si>
    <t>*</t>
    <phoneticPr fontId="6" type="noConversion"/>
  </si>
  <si>
    <t>W1</t>
  </si>
  <si>
    <t>US+Ada-LysMBs</t>
    <phoneticPr fontId="6" type="noConversion"/>
  </si>
  <si>
    <t>*p &lt; 0.05</t>
    <phoneticPr fontId="6" type="noConversion"/>
  </si>
  <si>
    <t>W2</t>
  </si>
  <si>
    <t>W3</t>
  </si>
  <si>
    <t>W4</t>
  </si>
  <si>
    <t>W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m&quot;月&quot;d&quot;日&quot;"/>
    <numFmt numFmtId="177" formatCode="0.00_ "/>
    <numFmt numFmtId="178" formatCode="0.000_);[Red]\(0.000\)"/>
    <numFmt numFmtId="179" formatCode="0_ "/>
  </numFmts>
  <fonts count="13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rgb="FF000000"/>
      <name val="新細明體"/>
      <family val="3"/>
      <charset val="136"/>
      <scheme val="minor"/>
    </font>
    <font>
      <sz val="12"/>
      <color rgb="FFFF0000"/>
      <name val="新細明體"/>
      <family val="2"/>
      <charset val="136"/>
      <scheme val="minor"/>
    </font>
    <font>
      <sz val="12"/>
      <color rgb="FF000000"/>
      <name val="Times New Roman"/>
      <family val="1"/>
    </font>
    <font>
      <sz val="12"/>
      <name val="新細明體"/>
      <family val="2"/>
      <scheme val="minor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7" tint="0.79998168889431442"/>
        <bgColor indexed="65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/>
      <bottom/>
      <diagonal/>
    </border>
  </borders>
  <cellStyleXfs count="11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1" fillId="6" borderId="0" applyNumberFormat="0" applyBorder="0" applyAlignment="0" applyProtection="0"/>
    <xf numFmtId="0" fontId="1" fillId="0" borderId="0">
      <alignment vertical="center"/>
    </xf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41">
    <xf numFmtId="0" fontId="0" fillId="0" borderId="0" xfId="0"/>
    <xf numFmtId="0" fontId="7" fillId="0" borderId="0" xfId="0" applyFont="1"/>
    <xf numFmtId="176" fontId="7" fillId="0" borderId="0" xfId="0" applyNumberFormat="1" applyFont="1"/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1" fillId="6" borderId="0" xfId="5" applyAlignment="1">
      <alignment vertical="center"/>
    </xf>
    <xf numFmtId="0" fontId="5" fillId="5" borderId="1" xfId="4" applyAlignment="1">
      <alignment vertical="center"/>
    </xf>
    <xf numFmtId="0" fontId="4" fillId="4" borderId="0" xfId="3" applyAlignment="1">
      <alignment vertical="center"/>
    </xf>
    <xf numFmtId="176" fontId="0" fillId="0" borderId="0" xfId="0" applyNumberFormat="1" applyAlignment="1">
      <alignment vertical="center"/>
    </xf>
    <xf numFmtId="0" fontId="2" fillId="2" borderId="0" xfId="1" applyAlignment="1">
      <alignment vertical="center"/>
    </xf>
    <xf numFmtId="0" fontId="1" fillId="0" borderId="0" xfId="6">
      <alignment vertical="center"/>
    </xf>
    <xf numFmtId="0" fontId="3" fillId="3" borderId="0" xfId="2" applyAlignment="1">
      <alignment vertical="center"/>
    </xf>
    <xf numFmtId="0" fontId="0" fillId="0" borderId="0" xfId="0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176" fontId="0" fillId="0" borderId="0" xfId="0" applyNumberFormat="1"/>
    <xf numFmtId="0" fontId="4" fillId="4" borderId="1" xfId="3" applyBorder="1" applyAlignment="1"/>
    <xf numFmtId="0" fontId="5" fillId="5" borderId="1" xfId="4" applyAlignment="1"/>
    <xf numFmtId="0" fontId="5" fillId="5" borderId="6" xfId="4" applyBorder="1" applyAlignment="1"/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177" fontId="5" fillId="5" borderId="1" xfId="4" applyNumberFormat="1" applyAlignment="1"/>
    <xf numFmtId="0" fontId="0" fillId="0" borderId="0" xfId="0" applyAlignment="1">
      <alignment horizontal="right"/>
    </xf>
    <xf numFmtId="178" fontId="0" fillId="0" borderId="0" xfId="0" applyNumberFormat="1"/>
    <xf numFmtId="0" fontId="10" fillId="0" borderId="0" xfId="0" applyFont="1"/>
    <xf numFmtId="0" fontId="10" fillId="0" borderId="0" xfId="6" applyFont="1">
      <alignment vertical="center"/>
    </xf>
    <xf numFmtId="0" fontId="2" fillId="2" borderId="1" xfId="1" applyBorder="1" applyAlignment="1"/>
    <xf numFmtId="0" fontId="3" fillId="3" borderId="1" xfId="2" applyBorder="1" applyAlignment="1"/>
    <xf numFmtId="0" fontId="8" fillId="0" borderId="0" xfId="0" applyFont="1" applyAlignment="1">
      <alignment horizontal="center"/>
    </xf>
    <xf numFmtId="0" fontId="8" fillId="0" borderId="0" xfId="0" applyFont="1"/>
    <xf numFmtId="177" fontId="0" fillId="0" borderId="0" xfId="0" applyNumberFormat="1"/>
    <xf numFmtId="177" fontId="8" fillId="0" borderId="0" xfId="0" applyNumberFormat="1" applyFont="1"/>
    <xf numFmtId="0" fontId="4" fillId="4" borderId="0" xfId="3" applyAlignment="1">
      <alignment horizontal="center"/>
    </xf>
    <xf numFmtId="0" fontId="0" fillId="0" borderId="0" xfId="0" applyAlignment="1">
      <alignment horizontal="center"/>
    </xf>
    <xf numFmtId="0" fontId="2" fillId="2" borderId="0" xfId="1" applyAlignment="1">
      <alignment horizontal="center"/>
    </xf>
    <xf numFmtId="179" fontId="0" fillId="0" borderId="0" xfId="0" applyNumberFormat="1" applyAlignment="1">
      <alignment vertical="center"/>
    </xf>
    <xf numFmtId="179" fontId="0" fillId="0" borderId="0" xfId="0" applyNumberFormat="1" applyFill="1" applyAlignment="1">
      <alignment vertical="center"/>
    </xf>
    <xf numFmtId="179" fontId="10" fillId="0" borderId="0" xfId="0" applyNumberFormat="1" applyFont="1" applyAlignment="1">
      <alignment vertical="center"/>
    </xf>
    <xf numFmtId="0" fontId="10" fillId="0" borderId="0" xfId="0" applyFont="1" applyAlignment="1">
      <alignment vertical="center"/>
    </xf>
  </cellXfs>
  <cellStyles count="11">
    <cellStyle name="20% - 輔色4" xfId="5" builtinId="42"/>
    <cellStyle name="一般" xfId="0" builtinId="0"/>
    <cellStyle name="一般 2" xfId="6"/>
    <cellStyle name="已瀏覽過的超連結" xfId="8" builtinId="9" hidden="1"/>
    <cellStyle name="已瀏覽過的超連結" xfId="10" builtinId="9" hidden="1"/>
    <cellStyle name="不良" xfId="2" builtinId="27"/>
    <cellStyle name="中性色" xfId="3" builtinId="28"/>
    <cellStyle name="良好" xfId="1" builtinId="26"/>
    <cellStyle name="計算" xfId="4" builtinId="22"/>
    <cellStyle name="超連結" xfId="7" builtinId="8" hidden="1"/>
    <cellStyle name="超連結" xfId="9" builtinId="8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4"/>
  <sheetViews>
    <sheetView workbookViewId="0">
      <selection activeCell="D25" sqref="D25"/>
    </sheetView>
  </sheetViews>
  <sheetFormatPr baseColWidth="10" defaultRowHeight="15" x14ac:dyDescent="0"/>
  <sheetData>
    <row r="1" spans="1:32">
      <c r="A1" s="1" t="s">
        <v>0</v>
      </c>
      <c r="B1" s="1"/>
      <c r="C1" s="1"/>
      <c r="D1" s="2" t="s">
        <v>1</v>
      </c>
      <c r="E1" s="2" t="s">
        <v>2</v>
      </c>
      <c r="F1" s="2" t="s">
        <v>3</v>
      </c>
      <c r="G1" s="1"/>
      <c r="H1" s="1"/>
      <c r="I1" s="1"/>
      <c r="J1" s="1" t="s">
        <v>4</v>
      </c>
      <c r="K1" s="4">
        <v>0</v>
      </c>
      <c r="L1" s="4">
        <v>0</v>
      </c>
      <c r="M1" s="4">
        <v>0</v>
      </c>
      <c r="N1" s="4"/>
      <c r="O1" s="4">
        <v>0</v>
      </c>
      <c r="P1" s="4"/>
      <c r="Q1" s="4">
        <v>0</v>
      </c>
      <c r="R1" s="4">
        <v>0</v>
      </c>
      <c r="S1" s="4">
        <v>0</v>
      </c>
      <c r="T1" s="4"/>
      <c r="U1" s="4">
        <v>0</v>
      </c>
      <c r="V1" s="4"/>
      <c r="W1" s="4">
        <v>0</v>
      </c>
      <c r="X1" s="4">
        <v>0</v>
      </c>
      <c r="Y1" s="4">
        <v>0</v>
      </c>
      <c r="Z1" s="4"/>
      <c r="AA1" s="4">
        <v>0</v>
      </c>
      <c r="AB1" s="4"/>
      <c r="AC1" s="4"/>
      <c r="AD1" s="4">
        <v>0</v>
      </c>
      <c r="AE1" s="4"/>
      <c r="AF1" s="4">
        <v>0</v>
      </c>
    </row>
    <row r="2" spans="1:32">
      <c r="A2" s="1"/>
      <c r="B2" s="1">
        <v>2040.1</v>
      </c>
      <c r="C2" s="4"/>
      <c r="D2" s="4">
        <v>2040.1</v>
      </c>
      <c r="E2" s="4">
        <v>1810.1</v>
      </c>
      <c r="F2" s="4">
        <v>1647.4</v>
      </c>
      <c r="G2" s="4"/>
      <c r="H2" s="4"/>
      <c r="I2" s="4"/>
      <c r="J2" s="1"/>
      <c r="K2" s="4">
        <v>0</v>
      </c>
      <c r="L2" s="4">
        <v>0</v>
      </c>
      <c r="M2" s="4">
        <v>0</v>
      </c>
      <c r="N2" s="4"/>
      <c r="O2" s="4">
        <v>0</v>
      </c>
      <c r="P2" s="4"/>
      <c r="Q2" s="4">
        <v>0</v>
      </c>
      <c r="R2" s="4">
        <v>0</v>
      </c>
      <c r="S2" s="4">
        <v>0</v>
      </c>
      <c r="T2" s="4"/>
      <c r="U2" s="4">
        <v>0</v>
      </c>
      <c r="V2" s="4"/>
      <c r="W2" s="4">
        <v>0</v>
      </c>
      <c r="X2" s="4">
        <v>0</v>
      </c>
      <c r="Y2" s="4">
        <v>0</v>
      </c>
      <c r="Z2" s="4"/>
      <c r="AA2" s="4">
        <v>0</v>
      </c>
      <c r="AB2" s="4"/>
      <c r="AC2" s="4"/>
      <c r="AD2" s="4">
        <v>0</v>
      </c>
      <c r="AE2" s="4"/>
      <c r="AF2" s="4">
        <v>0</v>
      </c>
    </row>
    <row r="3" spans="1:32">
      <c r="A3" s="1"/>
      <c r="B3" s="1">
        <v>2259.1</v>
      </c>
      <c r="C3" s="4"/>
      <c r="D3" s="4">
        <v>2259.1</v>
      </c>
      <c r="E3" s="4">
        <v>2033.4</v>
      </c>
      <c r="F3" s="4">
        <v>1746.8</v>
      </c>
      <c r="G3" s="4"/>
      <c r="H3" s="4"/>
      <c r="I3" s="4"/>
      <c r="J3" s="1"/>
      <c r="K3" s="4">
        <v>0</v>
      </c>
      <c r="L3" s="4">
        <v>0</v>
      </c>
      <c r="M3" s="4">
        <v>0</v>
      </c>
      <c r="N3" s="4"/>
      <c r="O3" s="4">
        <v>0</v>
      </c>
      <c r="P3" s="4"/>
      <c r="Q3" s="4">
        <v>0</v>
      </c>
      <c r="R3" s="4">
        <v>0</v>
      </c>
      <c r="S3" s="4">
        <v>0</v>
      </c>
      <c r="T3" s="4"/>
      <c r="U3" s="4">
        <v>0</v>
      </c>
      <c r="V3" s="4"/>
      <c r="W3" s="4">
        <v>0</v>
      </c>
      <c r="X3" s="4">
        <v>0</v>
      </c>
      <c r="Y3" s="4">
        <v>0</v>
      </c>
      <c r="Z3" s="4"/>
      <c r="AA3" s="4">
        <v>0</v>
      </c>
      <c r="AB3" s="4"/>
      <c r="AC3" s="4"/>
      <c r="AD3" s="4">
        <v>0</v>
      </c>
      <c r="AE3" s="4"/>
      <c r="AF3" s="4">
        <v>0</v>
      </c>
    </row>
    <row r="4" spans="1:32">
      <c r="A4" s="1"/>
      <c r="B4" s="1">
        <v>2043.5</v>
      </c>
      <c r="C4" s="4"/>
      <c r="D4" s="4">
        <v>2043.5</v>
      </c>
      <c r="E4" s="4">
        <v>1942.2</v>
      </c>
      <c r="F4" s="4">
        <v>1714.4</v>
      </c>
      <c r="G4" s="4"/>
      <c r="H4" s="4"/>
      <c r="I4" s="4"/>
      <c r="J4" s="1"/>
      <c r="K4" s="4">
        <v>0</v>
      </c>
      <c r="L4" s="4">
        <v>0</v>
      </c>
      <c r="M4" s="4">
        <v>0</v>
      </c>
      <c r="N4" s="4"/>
      <c r="O4" s="4">
        <v>0</v>
      </c>
      <c r="P4" s="4"/>
      <c r="Q4" s="4">
        <v>0</v>
      </c>
      <c r="R4" s="4">
        <v>0</v>
      </c>
      <c r="S4" s="4">
        <v>0</v>
      </c>
      <c r="T4" s="4"/>
      <c r="U4" s="4">
        <v>0</v>
      </c>
      <c r="V4" s="4"/>
      <c r="W4" s="4">
        <v>0</v>
      </c>
      <c r="X4" s="4">
        <v>0</v>
      </c>
      <c r="Y4" s="4">
        <v>0</v>
      </c>
      <c r="Z4" s="4"/>
      <c r="AA4" s="4">
        <v>0</v>
      </c>
      <c r="AB4" s="4"/>
      <c r="AC4" s="4"/>
      <c r="AD4" s="4">
        <v>0</v>
      </c>
      <c r="AE4" s="4"/>
      <c r="AF4" s="4">
        <v>0</v>
      </c>
    </row>
    <row r="5" spans="1:32">
      <c r="A5" s="1"/>
      <c r="B5" s="1">
        <v>1980.1</v>
      </c>
      <c r="C5" s="4"/>
      <c r="D5" s="4">
        <v>1980.1</v>
      </c>
      <c r="E5" s="4">
        <v>2108.1999999999998</v>
      </c>
      <c r="F5" s="4">
        <v>1683.6</v>
      </c>
      <c r="G5" s="4"/>
      <c r="H5" s="4"/>
      <c r="I5" s="4"/>
      <c r="J5" s="1"/>
      <c r="K5" s="4">
        <v>0</v>
      </c>
      <c r="L5" s="4">
        <v>0</v>
      </c>
      <c r="M5" s="4">
        <v>0</v>
      </c>
      <c r="N5" s="4"/>
      <c r="O5" s="4">
        <v>0</v>
      </c>
      <c r="P5" s="4"/>
      <c r="Q5" s="4">
        <v>0</v>
      </c>
      <c r="R5" s="4">
        <v>0</v>
      </c>
      <c r="S5" s="4">
        <v>0</v>
      </c>
      <c r="T5" s="4"/>
      <c r="U5" s="4">
        <v>0</v>
      </c>
      <c r="V5" s="4"/>
      <c r="W5" s="4">
        <v>0</v>
      </c>
      <c r="X5" s="4">
        <v>0</v>
      </c>
      <c r="Y5" s="4">
        <v>0</v>
      </c>
      <c r="Z5" s="4"/>
      <c r="AA5" s="4">
        <v>0</v>
      </c>
      <c r="AB5" s="4"/>
      <c r="AC5" s="4"/>
      <c r="AD5" s="4">
        <v>0</v>
      </c>
      <c r="AE5" s="4"/>
      <c r="AF5" s="4">
        <v>0</v>
      </c>
    </row>
    <row r="6" spans="1:32">
      <c r="A6" s="1"/>
      <c r="B6" s="1">
        <v>1900.3</v>
      </c>
      <c r="C6" s="4"/>
      <c r="D6" s="4">
        <v>1900.3</v>
      </c>
      <c r="E6" s="4">
        <v>2106.1999999999998</v>
      </c>
      <c r="F6" s="4">
        <v>1664</v>
      </c>
      <c r="G6" s="4"/>
      <c r="H6" s="4"/>
      <c r="I6" s="4"/>
      <c r="J6" s="1"/>
      <c r="K6" s="4">
        <v>0</v>
      </c>
      <c r="L6" s="4">
        <v>0</v>
      </c>
      <c r="M6" s="4">
        <v>0</v>
      </c>
      <c r="N6" s="4"/>
      <c r="O6" s="4">
        <v>0</v>
      </c>
      <c r="P6" s="4"/>
      <c r="Q6" s="4">
        <v>0</v>
      </c>
      <c r="R6" s="4">
        <v>0</v>
      </c>
      <c r="S6" s="4">
        <v>0</v>
      </c>
      <c r="T6" s="4"/>
      <c r="U6" s="4">
        <v>0</v>
      </c>
      <c r="V6" s="4"/>
      <c r="W6" s="4">
        <v>0</v>
      </c>
      <c r="X6" s="4">
        <v>0</v>
      </c>
      <c r="Y6" s="4">
        <v>0</v>
      </c>
      <c r="Z6" s="4"/>
      <c r="AA6" s="4">
        <v>0</v>
      </c>
      <c r="AB6" s="4"/>
      <c r="AC6" s="4"/>
      <c r="AD6" s="4">
        <v>0</v>
      </c>
      <c r="AE6" s="4"/>
      <c r="AF6" s="4">
        <v>0</v>
      </c>
    </row>
    <row r="7" spans="1:32">
      <c r="A7" s="1"/>
      <c r="B7" s="1">
        <v>2080.3000000000002</v>
      </c>
      <c r="C7" s="4"/>
      <c r="D7" s="4">
        <v>2080.3000000000002</v>
      </c>
      <c r="E7" s="4">
        <v>1926.2</v>
      </c>
      <c r="F7" s="4">
        <v>1885.9</v>
      </c>
      <c r="G7" s="4"/>
      <c r="H7" s="4"/>
      <c r="I7" s="4"/>
      <c r="J7" s="1"/>
      <c r="K7" s="4">
        <v>0</v>
      </c>
      <c r="L7" s="4">
        <v>0</v>
      </c>
      <c r="M7" s="4">
        <v>0</v>
      </c>
      <c r="N7" s="4"/>
      <c r="O7" s="4">
        <v>0</v>
      </c>
      <c r="P7" s="4"/>
      <c r="Q7" s="4">
        <v>0</v>
      </c>
      <c r="R7" s="4">
        <v>0</v>
      </c>
      <c r="S7" s="4">
        <v>0</v>
      </c>
      <c r="T7" s="4"/>
      <c r="U7" s="4">
        <v>0</v>
      </c>
      <c r="V7" s="4"/>
      <c r="W7" s="4">
        <v>0</v>
      </c>
      <c r="X7" s="4">
        <v>0</v>
      </c>
      <c r="Y7" s="4">
        <v>0</v>
      </c>
      <c r="Z7" s="4"/>
      <c r="AA7" s="4">
        <v>0</v>
      </c>
      <c r="AB7" s="4"/>
      <c r="AC7" s="4"/>
      <c r="AD7" s="4">
        <v>0</v>
      </c>
      <c r="AE7" s="4"/>
      <c r="AF7" s="4">
        <v>0</v>
      </c>
    </row>
    <row r="8" spans="1:32">
      <c r="A8" s="1"/>
      <c r="B8" s="1">
        <v>1919</v>
      </c>
      <c r="C8" s="4"/>
      <c r="D8" s="4">
        <v>1919</v>
      </c>
      <c r="E8" s="4">
        <v>1923.9</v>
      </c>
      <c r="F8" s="4">
        <v>1825.4</v>
      </c>
      <c r="G8" s="4"/>
      <c r="H8" s="4"/>
      <c r="I8" s="4"/>
      <c r="J8" s="1"/>
      <c r="K8" s="4">
        <v>0</v>
      </c>
      <c r="L8" s="4">
        <v>0</v>
      </c>
      <c r="M8" s="4">
        <v>0</v>
      </c>
      <c r="N8" s="4"/>
      <c r="O8" s="4">
        <v>0</v>
      </c>
      <c r="P8" s="4"/>
      <c r="Q8" s="4">
        <v>0</v>
      </c>
      <c r="R8" s="4">
        <v>0</v>
      </c>
      <c r="S8" s="4">
        <v>0</v>
      </c>
      <c r="T8" s="4"/>
      <c r="U8" s="4">
        <v>0</v>
      </c>
      <c r="V8" s="4"/>
      <c r="W8" s="4">
        <v>0</v>
      </c>
      <c r="X8" s="4">
        <v>0</v>
      </c>
      <c r="Y8" s="4">
        <v>0</v>
      </c>
      <c r="Z8" s="4"/>
      <c r="AA8" s="4">
        <v>0</v>
      </c>
      <c r="AB8" s="4"/>
      <c r="AC8" s="4"/>
      <c r="AD8" s="4">
        <v>0</v>
      </c>
      <c r="AE8" s="4"/>
      <c r="AF8" s="4">
        <v>0</v>
      </c>
    </row>
    <row r="9" spans="1:32">
      <c r="A9" s="1"/>
      <c r="B9" s="1">
        <v>1876.7</v>
      </c>
      <c r="C9" s="4"/>
      <c r="D9" s="4">
        <v>1876.7</v>
      </c>
      <c r="E9" s="4">
        <v>1946.3</v>
      </c>
      <c r="F9" s="4">
        <v>1706.8</v>
      </c>
      <c r="G9" s="4"/>
      <c r="H9" s="4"/>
      <c r="I9" s="4"/>
      <c r="J9" s="1"/>
      <c r="K9" s="4">
        <v>0</v>
      </c>
      <c r="L9" s="4">
        <v>0</v>
      </c>
      <c r="M9" s="4">
        <v>0</v>
      </c>
      <c r="N9" s="4"/>
      <c r="O9" s="4">
        <v>0</v>
      </c>
      <c r="P9" s="4"/>
      <c r="Q9" s="4">
        <v>0</v>
      </c>
      <c r="R9" s="4">
        <v>0</v>
      </c>
      <c r="S9" s="4">
        <v>0</v>
      </c>
      <c r="T9" s="4"/>
      <c r="U9" s="4">
        <v>0</v>
      </c>
      <c r="V9" s="4"/>
      <c r="W9" s="4">
        <v>0</v>
      </c>
      <c r="X9" s="4">
        <v>0</v>
      </c>
      <c r="Y9" s="4">
        <v>0</v>
      </c>
      <c r="Z9" s="4"/>
      <c r="AA9" s="4">
        <v>0</v>
      </c>
      <c r="AB9" s="4"/>
      <c r="AC9" s="4"/>
      <c r="AD9" s="4">
        <v>0</v>
      </c>
      <c r="AE9" s="4"/>
      <c r="AF9" s="4">
        <v>0</v>
      </c>
    </row>
    <row r="10" spans="1:32">
      <c r="A10" s="1"/>
      <c r="B10" s="1">
        <v>1930.4</v>
      </c>
      <c r="C10" s="4"/>
      <c r="D10" s="4">
        <v>1930.4</v>
      </c>
      <c r="E10" s="4">
        <v>2183.8000000000002</v>
      </c>
      <c r="F10" s="4">
        <v>1841.3</v>
      </c>
      <c r="G10" s="4"/>
      <c r="H10" s="4"/>
      <c r="I10" s="4"/>
      <c r="J10" s="1"/>
      <c r="K10" s="4">
        <v>0</v>
      </c>
      <c r="L10" s="4">
        <v>0</v>
      </c>
      <c r="M10" s="4">
        <v>0</v>
      </c>
      <c r="N10" s="4"/>
      <c r="O10" s="4">
        <v>0</v>
      </c>
      <c r="P10" s="4"/>
      <c r="Q10" s="4">
        <v>0</v>
      </c>
      <c r="R10" s="4">
        <v>0</v>
      </c>
      <c r="S10" s="4">
        <v>0</v>
      </c>
      <c r="T10" s="4"/>
      <c r="U10" s="4">
        <v>0</v>
      </c>
      <c r="V10" s="4"/>
      <c r="W10" s="4">
        <v>0</v>
      </c>
      <c r="X10" s="4">
        <v>0</v>
      </c>
      <c r="Y10" s="4">
        <v>0</v>
      </c>
      <c r="Z10" s="4"/>
      <c r="AA10" s="4">
        <v>0</v>
      </c>
      <c r="AB10" s="4"/>
      <c r="AC10" s="4"/>
      <c r="AD10" s="4">
        <v>0</v>
      </c>
      <c r="AE10" s="4"/>
      <c r="AF10" s="4">
        <v>0</v>
      </c>
    </row>
    <row r="11" spans="1:32">
      <c r="A11" s="1"/>
      <c r="B11" s="1">
        <v>1899.7</v>
      </c>
      <c r="C11" s="4"/>
      <c r="D11" s="4">
        <v>1899.7</v>
      </c>
      <c r="E11" s="4">
        <v>1989.8</v>
      </c>
      <c r="F11" s="4">
        <v>1859.1</v>
      </c>
      <c r="G11" s="4"/>
      <c r="H11" s="4"/>
      <c r="I11" s="4"/>
      <c r="J11" s="1"/>
      <c r="K11" s="4">
        <v>0</v>
      </c>
      <c r="L11" s="4">
        <v>0</v>
      </c>
      <c r="M11" s="4">
        <v>0</v>
      </c>
      <c r="N11" s="4"/>
      <c r="O11" s="4">
        <v>0</v>
      </c>
      <c r="P11" s="4"/>
      <c r="Q11" s="4">
        <v>0</v>
      </c>
      <c r="R11" s="4">
        <v>0</v>
      </c>
      <c r="S11" s="4">
        <v>0</v>
      </c>
      <c r="T11" s="4"/>
      <c r="U11" s="4">
        <v>0</v>
      </c>
      <c r="V11" s="4"/>
      <c r="W11" s="4">
        <v>0</v>
      </c>
      <c r="X11" s="4">
        <v>0</v>
      </c>
      <c r="Y11" s="4">
        <v>0</v>
      </c>
      <c r="Z11" s="4"/>
      <c r="AA11" s="4">
        <v>0</v>
      </c>
      <c r="AB11" s="4"/>
      <c r="AC11" s="4"/>
      <c r="AD11" s="4">
        <v>0</v>
      </c>
      <c r="AE11" s="4"/>
      <c r="AF11" s="4">
        <v>0</v>
      </c>
    </row>
    <row r="12" spans="1:32">
      <c r="A12" s="1"/>
      <c r="B12" s="1">
        <v>2160.1</v>
      </c>
      <c r="C12" s="4" t="s">
        <v>5</v>
      </c>
      <c r="D12" s="4">
        <v>1992.92</v>
      </c>
      <c r="E12" s="4">
        <v>1997.01</v>
      </c>
      <c r="F12" s="4">
        <v>1757.47</v>
      </c>
      <c r="G12" s="4"/>
      <c r="H12" s="4"/>
      <c r="I12" s="4"/>
      <c r="J12" s="1"/>
      <c r="K12" s="4">
        <v>0</v>
      </c>
      <c r="L12" s="4">
        <v>0</v>
      </c>
      <c r="M12" s="4">
        <v>0</v>
      </c>
      <c r="N12" s="4"/>
      <c r="O12" s="4">
        <v>0</v>
      </c>
      <c r="P12" s="4"/>
      <c r="Q12" s="4">
        <v>0</v>
      </c>
      <c r="R12" s="4">
        <v>0</v>
      </c>
      <c r="S12" s="4">
        <v>0</v>
      </c>
      <c r="T12" s="4"/>
      <c r="U12" s="4">
        <v>0</v>
      </c>
      <c r="V12" s="4"/>
      <c r="W12" s="4">
        <v>0</v>
      </c>
      <c r="X12" s="4">
        <v>0</v>
      </c>
      <c r="Y12" s="4">
        <v>0</v>
      </c>
      <c r="Z12" s="4"/>
      <c r="AA12" s="4">
        <v>0</v>
      </c>
      <c r="AB12" s="4"/>
      <c r="AC12" s="4"/>
      <c r="AD12" s="4">
        <v>0</v>
      </c>
      <c r="AE12" s="4"/>
      <c r="AF12" s="4">
        <v>0</v>
      </c>
    </row>
    <row r="13" spans="1:32">
      <c r="A13" s="1"/>
      <c r="B13" s="1">
        <v>1917.2</v>
      </c>
      <c r="C13" s="1" t="s">
        <v>6</v>
      </c>
      <c r="D13" s="4">
        <v>117.18178469999999</v>
      </c>
      <c r="E13" s="4">
        <v>111.26670110000001</v>
      </c>
      <c r="F13" s="4">
        <v>87.755988079999995</v>
      </c>
      <c r="G13" s="4"/>
      <c r="H13" s="4"/>
      <c r="I13" s="4"/>
      <c r="J13" s="1"/>
      <c r="K13" s="4">
        <v>0</v>
      </c>
      <c r="L13" s="4">
        <v>0</v>
      </c>
      <c r="M13" s="4">
        <v>0</v>
      </c>
      <c r="N13" s="4"/>
      <c r="O13" s="4">
        <v>0</v>
      </c>
      <c r="P13" s="4"/>
      <c r="Q13" s="4">
        <v>0</v>
      </c>
      <c r="R13" s="4">
        <v>0</v>
      </c>
      <c r="S13" s="4">
        <v>0</v>
      </c>
      <c r="T13" s="4"/>
      <c r="U13" s="4">
        <v>0</v>
      </c>
      <c r="V13" s="4"/>
      <c r="W13" s="4">
        <v>0</v>
      </c>
      <c r="X13" s="4">
        <v>0</v>
      </c>
      <c r="Y13" s="4">
        <v>0</v>
      </c>
      <c r="Z13" s="4"/>
      <c r="AA13" s="4">
        <v>0</v>
      </c>
      <c r="AB13" s="4"/>
      <c r="AC13" s="4"/>
      <c r="AD13" s="4">
        <v>0</v>
      </c>
      <c r="AE13" s="4"/>
      <c r="AF13" s="4">
        <v>0</v>
      </c>
    </row>
    <row r="14" spans="1:32">
      <c r="A14" s="1"/>
      <c r="B14" s="1">
        <v>1809.4</v>
      </c>
      <c r="C14" s="1"/>
      <c r="D14" s="4"/>
      <c r="E14" s="4"/>
      <c r="F14" s="4"/>
      <c r="G14" s="4"/>
      <c r="H14" s="4"/>
      <c r="I14" s="4"/>
      <c r="J14" s="1"/>
      <c r="K14" s="4">
        <v>0</v>
      </c>
      <c r="L14" s="4">
        <v>0</v>
      </c>
      <c r="M14" s="4">
        <v>0</v>
      </c>
      <c r="N14" s="4"/>
      <c r="O14" s="4">
        <v>0</v>
      </c>
      <c r="P14" s="4"/>
      <c r="Q14" s="4">
        <v>0</v>
      </c>
      <c r="R14" s="4">
        <v>0</v>
      </c>
      <c r="S14" s="4">
        <v>0</v>
      </c>
      <c r="T14" s="4"/>
      <c r="U14" s="4">
        <v>0</v>
      </c>
      <c r="V14" s="4"/>
      <c r="W14" s="4">
        <v>0</v>
      </c>
      <c r="X14" s="4">
        <v>0</v>
      </c>
      <c r="Y14" s="4">
        <v>0</v>
      </c>
      <c r="Z14" s="4"/>
      <c r="AA14" s="4">
        <v>0</v>
      </c>
      <c r="AB14" s="4"/>
      <c r="AC14" s="4"/>
      <c r="AD14" s="4">
        <v>0</v>
      </c>
      <c r="AE14" s="4"/>
      <c r="AF14" s="4">
        <v>0</v>
      </c>
    </row>
    <row r="15" spans="1:32">
      <c r="A15" s="1"/>
      <c r="B15" s="1">
        <v>1990.9</v>
      </c>
      <c r="C15" s="1"/>
      <c r="D15" s="4"/>
      <c r="E15" s="4"/>
      <c r="F15" s="4"/>
      <c r="G15" s="4"/>
      <c r="H15" s="4"/>
      <c r="I15" s="4"/>
      <c r="J15" s="1"/>
      <c r="K15" s="4">
        <v>0</v>
      </c>
      <c r="L15" s="4">
        <v>0</v>
      </c>
      <c r="M15" s="4">
        <v>0</v>
      </c>
      <c r="N15" s="4"/>
      <c r="O15" s="4">
        <v>0</v>
      </c>
      <c r="P15" s="4"/>
      <c r="Q15" s="4">
        <v>0</v>
      </c>
      <c r="R15" s="4">
        <v>0</v>
      </c>
      <c r="S15" s="4">
        <v>0</v>
      </c>
      <c r="T15" s="4"/>
      <c r="U15" s="4">
        <v>0</v>
      </c>
      <c r="V15" s="4"/>
      <c r="W15" s="4">
        <v>0</v>
      </c>
      <c r="X15" s="4">
        <v>0</v>
      </c>
      <c r="Y15" s="4">
        <v>0</v>
      </c>
      <c r="Z15" s="4"/>
      <c r="AA15" s="4">
        <v>0</v>
      </c>
      <c r="AB15" s="4"/>
      <c r="AC15" s="4"/>
      <c r="AD15" s="4">
        <v>0</v>
      </c>
      <c r="AE15" s="4"/>
      <c r="AF15" s="4">
        <v>0</v>
      </c>
    </row>
    <row r="16" spans="1:32">
      <c r="A16" s="1"/>
      <c r="B16" s="1">
        <v>1821.6</v>
      </c>
      <c r="C16" s="1"/>
      <c r="D16" s="4"/>
      <c r="E16" s="4"/>
      <c r="F16" s="4"/>
      <c r="G16" s="4"/>
      <c r="H16" s="4"/>
      <c r="I16" s="4"/>
      <c r="J16" s="1"/>
      <c r="K16" s="4">
        <v>0</v>
      </c>
      <c r="L16" s="4">
        <v>0</v>
      </c>
      <c r="M16" s="4">
        <v>0</v>
      </c>
      <c r="N16" s="4"/>
      <c r="O16" s="4">
        <v>0</v>
      </c>
      <c r="P16" s="4"/>
      <c r="Q16" s="4">
        <v>0</v>
      </c>
      <c r="R16" s="4">
        <v>0</v>
      </c>
      <c r="S16" s="4">
        <v>0</v>
      </c>
      <c r="T16" s="4"/>
      <c r="U16" s="4">
        <v>0</v>
      </c>
      <c r="V16" s="4"/>
      <c r="W16" s="4">
        <v>0</v>
      </c>
      <c r="X16" s="4">
        <v>0</v>
      </c>
      <c r="Y16" s="4">
        <v>0</v>
      </c>
      <c r="Z16" s="4"/>
      <c r="AA16" s="4">
        <v>0</v>
      </c>
      <c r="AB16" s="4"/>
      <c r="AC16" s="4"/>
      <c r="AD16" s="4">
        <v>0</v>
      </c>
      <c r="AE16" s="4"/>
      <c r="AF16" s="4">
        <v>0</v>
      </c>
    </row>
    <row r="17" spans="1:32">
      <c r="A17" s="1" t="s">
        <v>5</v>
      </c>
      <c r="B17" s="1">
        <v>1975.2266669999999</v>
      </c>
      <c r="C17" s="1"/>
      <c r="D17" s="4"/>
      <c r="E17" s="4"/>
      <c r="F17" s="4"/>
      <c r="G17" s="4"/>
      <c r="H17" s="4"/>
      <c r="I17" s="4"/>
      <c r="J17" s="1"/>
      <c r="K17" s="4">
        <v>0</v>
      </c>
      <c r="L17" s="4">
        <v>0</v>
      </c>
      <c r="M17" s="4">
        <v>0</v>
      </c>
      <c r="N17" s="4"/>
      <c r="O17" s="4">
        <v>0</v>
      </c>
      <c r="P17" s="4"/>
      <c r="Q17" s="4">
        <v>0</v>
      </c>
      <c r="R17" s="4">
        <v>0</v>
      </c>
      <c r="S17" s="4">
        <v>0</v>
      </c>
      <c r="T17" s="4"/>
      <c r="U17" s="4">
        <v>0</v>
      </c>
      <c r="V17" s="4"/>
      <c r="W17" s="4">
        <v>0</v>
      </c>
      <c r="X17" s="4">
        <v>0</v>
      </c>
      <c r="Y17" s="4">
        <v>0</v>
      </c>
      <c r="Z17" s="4"/>
      <c r="AA17" s="4">
        <v>0</v>
      </c>
      <c r="AB17" s="4"/>
      <c r="AC17" s="4"/>
      <c r="AD17" s="4">
        <v>0</v>
      </c>
      <c r="AE17" s="4"/>
      <c r="AF17" s="4">
        <v>0</v>
      </c>
    </row>
    <row r="18" spans="1:32">
      <c r="A18" s="1" t="s">
        <v>6</v>
      </c>
      <c r="B18" s="1">
        <v>124.0982357</v>
      </c>
      <c r="C18" s="1"/>
      <c r="D18" s="1"/>
      <c r="E18" s="1"/>
      <c r="F18" s="1"/>
      <c r="G18" s="1"/>
      <c r="H18" s="1"/>
      <c r="I18" s="1"/>
      <c r="J18" s="1"/>
      <c r="K18" s="4">
        <v>0</v>
      </c>
      <c r="L18" s="4">
        <v>0</v>
      </c>
      <c r="M18" s="4">
        <v>0</v>
      </c>
      <c r="N18" s="4"/>
      <c r="O18" s="4">
        <v>0</v>
      </c>
      <c r="P18" s="4"/>
      <c r="Q18" s="4">
        <v>0</v>
      </c>
      <c r="R18" s="4">
        <v>0</v>
      </c>
      <c r="S18" s="4">
        <v>0</v>
      </c>
      <c r="T18" s="4"/>
      <c r="U18" s="4">
        <v>0</v>
      </c>
      <c r="V18" s="4"/>
      <c r="W18" s="4">
        <v>0</v>
      </c>
      <c r="X18" s="4">
        <v>0</v>
      </c>
      <c r="Y18" s="4">
        <v>0</v>
      </c>
      <c r="Z18" s="4"/>
      <c r="AA18" s="4">
        <v>0</v>
      </c>
      <c r="AB18" s="4"/>
      <c r="AC18" s="4"/>
      <c r="AD18" s="4">
        <v>0</v>
      </c>
      <c r="AE18" s="4"/>
      <c r="AF18" s="4">
        <v>0</v>
      </c>
    </row>
    <row r="19" spans="1:32">
      <c r="A19" s="1"/>
      <c r="B19" s="1"/>
      <c r="C19" s="1"/>
      <c r="D19" s="1"/>
      <c r="E19" s="1"/>
      <c r="F19" s="1"/>
      <c r="G19" s="1"/>
      <c r="H19" s="1"/>
      <c r="I19" s="1"/>
      <c r="J19" s="1"/>
      <c r="K19" s="4">
        <v>0</v>
      </c>
      <c r="L19" s="4">
        <v>0</v>
      </c>
      <c r="M19" s="4">
        <v>0</v>
      </c>
      <c r="N19" s="4"/>
      <c r="O19" s="4">
        <v>0</v>
      </c>
      <c r="P19" s="4"/>
      <c r="Q19" s="4">
        <v>0</v>
      </c>
      <c r="R19" s="4">
        <v>0</v>
      </c>
      <c r="S19" s="4">
        <v>0</v>
      </c>
      <c r="T19" s="4"/>
      <c r="U19" s="4">
        <v>0</v>
      </c>
      <c r="V19" s="4"/>
      <c r="W19" s="4">
        <v>0</v>
      </c>
      <c r="X19" s="4">
        <v>0</v>
      </c>
      <c r="Y19" s="4">
        <v>0</v>
      </c>
      <c r="Z19" s="4"/>
      <c r="AA19" s="4">
        <v>0</v>
      </c>
      <c r="AB19" s="4"/>
      <c r="AC19" s="4"/>
      <c r="AD19" s="4">
        <v>0</v>
      </c>
      <c r="AE19" s="4"/>
      <c r="AF19" s="4">
        <v>0</v>
      </c>
    </row>
    <row r="20" spans="1:32">
      <c r="A20" s="1"/>
      <c r="B20" s="1"/>
      <c r="C20" s="1"/>
      <c r="D20" s="1"/>
      <c r="E20" s="1"/>
      <c r="F20" s="1"/>
      <c r="G20" s="1"/>
      <c r="H20" s="1"/>
      <c r="I20" s="1"/>
      <c r="J20" s="1"/>
      <c r="K20" s="4">
        <v>0</v>
      </c>
      <c r="L20" s="4">
        <v>0</v>
      </c>
      <c r="M20" s="4">
        <v>0</v>
      </c>
      <c r="N20" s="4"/>
      <c r="O20" s="4">
        <v>0</v>
      </c>
      <c r="P20" s="4"/>
      <c r="Q20" s="4">
        <v>0</v>
      </c>
      <c r="R20" s="4">
        <v>0</v>
      </c>
      <c r="S20" s="4">
        <v>0</v>
      </c>
      <c r="T20" s="4"/>
      <c r="U20" s="4">
        <v>0</v>
      </c>
      <c r="V20" s="4"/>
      <c r="W20" s="4">
        <v>0</v>
      </c>
      <c r="X20" s="4">
        <v>0</v>
      </c>
      <c r="Y20" s="4">
        <v>0</v>
      </c>
      <c r="Z20" s="4"/>
      <c r="AA20" s="4">
        <v>0</v>
      </c>
      <c r="AB20" s="4"/>
      <c r="AC20" s="4"/>
      <c r="AD20" s="4">
        <v>0</v>
      </c>
      <c r="AE20" s="4"/>
      <c r="AF20" s="4">
        <v>0</v>
      </c>
    </row>
    <row r="21" spans="1:32">
      <c r="A21" s="1"/>
      <c r="B21" s="1"/>
      <c r="C21" s="1"/>
      <c r="D21" s="1"/>
      <c r="E21" s="1"/>
      <c r="F21" s="1"/>
      <c r="G21" s="1"/>
      <c r="H21" s="1"/>
      <c r="I21" s="1"/>
      <c r="J21" s="1"/>
      <c r="K21" s="4">
        <v>0</v>
      </c>
      <c r="L21" s="4">
        <v>0</v>
      </c>
      <c r="M21" s="4">
        <v>0</v>
      </c>
      <c r="N21" s="4"/>
      <c r="O21" s="4">
        <v>0</v>
      </c>
      <c r="P21" s="4"/>
      <c r="Q21" s="4">
        <v>0</v>
      </c>
      <c r="R21" s="4">
        <v>0</v>
      </c>
      <c r="S21" s="4">
        <v>0</v>
      </c>
      <c r="T21" s="4"/>
      <c r="U21" s="4">
        <v>0</v>
      </c>
      <c r="V21" s="4"/>
      <c r="W21" s="4">
        <v>0</v>
      </c>
      <c r="X21" s="4">
        <v>0</v>
      </c>
      <c r="Y21" s="4">
        <v>0</v>
      </c>
      <c r="Z21" s="4"/>
      <c r="AA21" s="4">
        <v>0</v>
      </c>
      <c r="AB21" s="4"/>
      <c r="AC21" s="4"/>
      <c r="AD21" s="4">
        <v>0</v>
      </c>
      <c r="AE21" s="4"/>
      <c r="AF21" s="4">
        <v>0</v>
      </c>
    </row>
    <row r="22" spans="1:32">
      <c r="A22" s="1"/>
      <c r="B22" s="1"/>
      <c r="C22" s="1"/>
      <c r="D22" s="1"/>
      <c r="E22" s="1"/>
      <c r="F22" s="1"/>
      <c r="G22" s="1"/>
      <c r="H22" s="1"/>
      <c r="I22" s="1"/>
      <c r="J22" s="1"/>
      <c r="K22" s="4">
        <v>0</v>
      </c>
      <c r="L22" s="4">
        <v>0</v>
      </c>
      <c r="M22" s="4">
        <v>0</v>
      </c>
      <c r="N22" s="4"/>
      <c r="O22" s="4">
        <v>0</v>
      </c>
      <c r="P22" s="4"/>
      <c r="Q22" s="4">
        <v>0</v>
      </c>
      <c r="R22" s="4">
        <v>0</v>
      </c>
      <c r="S22" s="4">
        <v>0</v>
      </c>
      <c r="T22" s="4"/>
      <c r="U22" s="4">
        <v>0</v>
      </c>
      <c r="V22" s="4"/>
      <c r="W22" s="4">
        <v>0</v>
      </c>
      <c r="X22" s="4">
        <v>0</v>
      </c>
      <c r="Y22" s="4">
        <v>0</v>
      </c>
      <c r="Z22" s="4"/>
      <c r="AA22" s="4">
        <v>0</v>
      </c>
      <c r="AB22" s="4"/>
      <c r="AC22" s="4"/>
      <c r="AD22" s="4">
        <v>0</v>
      </c>
      <c r="AE22" s="4"/>
      <c r="AF22" s="4">
        <v>0</v>
      </c>
    </row>
    <row r="23" spans="1:32">
      <c r="A23" s="1"/>
      <c r="B23" s="1"/>
      <c r="C23" s="1"/>
      <c r="D23" s="1"/>
      <c r="E23" s="1"/>
      <c r="F23" s="1"/>
      <c r="G23" s="1"/>
      <c r="H23" s="1"/>
      <c r="I23" s="1"/>
      <c r="J23" s="1"/>
      <c r="K23" s="4">
        <v>0</v>
      </c>
      <c r="L23" s="4">
        <v>0</v>
      </c>
      <c r="M23" s="4">
        <v>0</v>
      </c>
      <c r="N23" s="4"/>
      <c r="O23" s="4">
        <v>0</v>
      </c>
      <c r="P23" s="4"/>
      <c r="Q23" s="4">
        <v>0</v>
      </c>
      <c r="R23" s="4">
        <v>0</v>
      </c>
      <c r="S23" s="4">
        <v>0</v>
      </c>
      <c r="T23" s="4"/>
      <c r="U23" s="4">
        <v>0</v>
      </c>
      <c r="V23" s="4"/>
      <c r="W23" s="4">
        <v>0</v>
      </c>
      <c r="X23" s="4">
        <v>0</v>
      </c>
      <c r="Y23" s="4">
        <v>0</v>
      </c>
      <c r="Z23" s="4"/>
      <c r="AA23" s="4">
        <v>0</v>
      </c>
      <c r="AB23" s="4"/>
      <c r="AC23" s="4"/>
      <c r="AD23" s="4">
        <v>0</v>
      </c>
      <c r="AE23" s="4"/>
      <c r="AF23" s="4">
        <v>0</v>
      </c>
    </row>
    <row r="24" spans="1:32">
      <c r="A24" s="1"/>
      <c r="B24" s="1"/>
      <c r="C24" s="1"/>
      <c r="D24" s="1"/>
      <c r="E24" s="1"/>
      <c r="F24" s="1"/>
      <c r="G24" s="1"/>
      <c r="H24" s="1"/>
      <c r="I24" s="1"/>
      <c r="J24" s="1"/>
      <c r="K24" s="4">
        <v>0</v>
      </c>
      <c r="L24" s="4">
        <v>0</v>
      </c>
      <c r="M24" s="4">
        <v>0</v>
      </c>
      <c r="N24" s="4"/>
      <c r="O24" s="4">
        <v>0</v>
      </c>
      <c r="P24" s="4"/>
      <c r="Q24" s="4">
        <v>0</v>
      </c>
      <c r="R24" s="4">
        <v>0</v>
      </c>
      <c r="S24" s="4">
        <v>0</v>
      </c>
      <c r="T24" s="4"/>
      <c r="U24" s="4">
        <v>0</v>
      </c>
      <c r="V24" s="4"/>
      <c r="W24" s="4">
        <v>0</v>
      </c>
      <c r="X24" s="4">
        <v>0</v>
      </c>
      <c r="Y24" s="4">
        <v>0</v>
      </c>
      <c r="Z24" s="4"/>
      <c r="AA24" s="4">
        <v>0</v>
      </c>
      <c r="AB24" s="4"/>
      <c r="AC24" s="4"/>
      <c r="AD24" s="4">
        <v>0</v>
      </c>
      <c r="AE24" s="4"/>
      <c r="AF24" s="4">
        <v>0</v>
      </c>
    </row>
    <row r="25" spans="1:32">
      <c r="A25" s="1"/>
      <c r="B25" s="1"/>
      <c r="C25" s="1"/>
      <c r="D25" s="1"/>
      <c r="E25" s="1"/>
      <c r="F25" s="1"/>
      <c r="G25" s="1"/>
      <c r="H25" s="1"/>
      <c r="I25" s="1"/>
      <c r="J25" s="1"/>
      <c r="K25" s="4">
        <v>0</v>
      </c>
      <c r="L25" s="4">
        <v>0</v>
      </c>
      <c r="M25" s="4">
        <v>0</v>
      </c>
      <c r="N25" s="4"/>
      <c r="O25" s="4">
        <v>0</v>
      </c>
      <c r="P25" s="4"/>
      <c r="Q25" s="4">
        <v>0</v>
      </c>
      <c r="R25" s="4">
        <v>0</v>
      </c>
      <c r="S25" s="4">
        <v>0</v>
      </c>
      <c r="T25" s="4"/>
      <c r="U25" s="4">
        <v>0</v>
      </c>
      <c r="V25" s="4"/>
      <c r="W25" s="4">
        <v>0</v>
      </c>
      <c r="X25" s="4">
        <v>0</v>
      </c>
      <c r="Y25" s="4">
        <v>0</v>
      </c>
      <c r="Z25" s="4"/>
      <c r="AA25" s="4">
        <v>0</v>
      </c>
      <c r="AB25" s="4"/>
      <c r="AC25" s="4"/>
      <c r="AD25" s="4">
        <v>0</v>
      </c>
      <c r="AE25" s="4"/>
      <c r="AF25" s="4">
        <v>0</v>
      </c>
    </row>
    <row r="26" spans="1:32">
      <c r="A26" s="1"/>
      <c r="B26" s="1"/>
      <c r="C26" s="1"/>
      <c r="D26" s="1"/>
      <c r="E26" s="1"/>
      <c r="F26" s="1"/>
      <c r="G26" s="1"/>
      <c r="H26" s="1"/>
      <c r="I26" s="1"/>
      <c r="J26" s="1"/>
      <c r="K26" s="4">
        <v>0</v>
      </c>
      <c r="L26" s="4">
        <v>0</v>
      </c>
      <c r="M26" s="4">
        <v>0</v>
      </c>
      <c r="N26" s="4"/>
      <c r="O26" s="4">
        <v>0</v>
      </c>
      <c r="P26" s="4"/>
      <c r="Q26" s="4">
        <v>0</v>
      </c>
      <c r="R26" s="4">
        <v>0</v>
      </c>
      <c r="S26" s="4">
        <v>0</v>
      </c>
      <c r="T26" s="4"/>
      <c r="U26" s="4">
        <v>0</v>
      </c>
      <c r="V26" s="4"/>
      <c r="W26" s="4">
        <v>0</v>
      </c>
      <c r="X26" s="4">
        <v>0</v>
      </c>
      <c r="Y26" s="4">
        <v>0</v>
      </c>
      <c r="Z26" s="4"/>
      <c r="AA26" s="4">
        <v>0</v>
      </c>
      <c r="AB26" s="4"/>
      <c r="AC26" s="4"/>
      <c r="AD26" s="4">
        <v>0</v>
      </c>
      <c r="AE26" s="4"/>
      <c r="AF26" s="4">
        <v>0</v>
      </c>
    </row>
    <row r="27" spans="1:32">
      <c r="A27" s="1"/>
      <c r="B27" s="1"/>
      <c r="C27" s="1"/>
      <c r="D27" s="1"/>
      <c r="E27" s="1"/>
      <c r="F27" s="1"/>
      <c r="G27" s="1"/>
      <c r="H27" s="1"/>
      <c r="I27" s="1"/>
      <c r="J27" s="1"/>
      <c r="K27" s="4">
        <v>0</v>
      </c>
      <c r="L27" s="4">
        <v>0</v>
      </c>
      <c r="M27" s="4">
        <v>0</v>
      </c>
      <c r="N27" s="4"/>
      <c r="O27" s="4">
        <v>0</v>
      </c>
      <c r="P27" s="4"/>
      <c r="Q27" s="4">
        <v>0</v>
      </c>
      <c r="R27" s="4">
        <v>0</v>
      </c>
      <c r="S27" s="4">
        <v>0</v>
      </c>
      <c r="T27" s="4"/>
      <c r="U27" s="4">
        <v>0</v>
      </c>
      <c r="V27" s="4"/>
      <c r="W27" s="4">
        <v>0</v>
      </c>
      <c r="X27" s="4">
        <v>0</v>
      </c>
      <c r="Y27" s="4">
        <v>0</v>
      </c>
      <c r="Z27" s="4"/>
      <c r="AA27" s="4">
        <v>0</v>
      </c>
      <c r="AB27" s="4"/>
      <c r="AC27" s="4"/>
      <c r="AD27" s="4">
        <v>0</v>
      </c>
      <c r="AE27" s="4"/>
      <c r="AF27" s="4">
        <v>0</v>
      </c>
    </row>
    <row r="28" spans="1:32">
      <c r="A28" s="1"/>
      <c r="B28" s="1"/>
      <c r="C28" s="1"/>
      <c r="D28" s="1"/>
      <c r="E28" s="1"/>
      <c r="F28" s="1"/>
      <c r="G28" s="1"/>
      <c r="H28" s="1"/>
      <c r="I28" s="1"/>
      <c r="J28" s="1"/>
      <c r="K28" s="4">
        <v>0</v>
      </c>
      <c r="L28" s="4">
        <v>0</v>
      </c>
      <c r="M28" s="4">
        <v>0</v>
      </c>
      <c r="N28" s="4"/>
      <c r="O28" s="4">
        <v>0</v>
      </c>
      <c r="P28" s="4"/>
      <c r="Q28" s="4">
        <v>0</v>
      </c>
      <c r="R28" s="4">
        <v>0</v>
      </c>
      <c r="S28" s="4">
        <v>0</v>
      </c>
      <c r="T28" s="4"/>
      <c r="U28" s="4">
        <v>0</v>
      </c>
      <c r="V28" s="4"/>
      <c r="W28" s="4">
        <v>0</v>
      </c>
      <c r="X28" s="4">
        <v>0</v>
      </c>
      <c r="Y28" s="4">
        <v>0</v>
      </c>
      <c r="Z28" s="4"/>
      <c r="AA28" s="4">
        <v>0</v>
      </c>
      <c r="AB28" s="4"/>
      <c r="AC28" s="4"/>
      <c r="AD28" s="4">
        <v>0</v>
      </c>
      <c r="AE28" s="4"/>
      <c r="AF28" s="4">
        <v>0</v>
      </c>
    </row>
    <row r="29" spans="1:32">
      <c r="A29" s="1"/>
      <c r="B29" s="1"/>
      <c r="C29" s="1"/>
      <c r="D29" s="1"/>
      <c r="E29" s="1"/>
      <c r="F29" s="1"/>
      <c r="G29" s="1"/>
      <c r="H29" s="1"/>
      <c r="I29" s="1"/>
      <c r="J29" s="1"/>
      <c r="K29" s="4">
        <v>0</v>
      </c>
      <c r="L29" s="4">
        <v>0</v>
      </c>
      <c r="M29" s="4">
        <v>0</v>
      </c>
      <c r="N29" s="4"/>
      <c r="O29" s="4">
        <v>0</v>
      </c>
      <c r="P29" s="4"/>
      <c r="Q29" s="4">
        <v>0</v>
      </c>
      <c r="R29" s="4">
        <v>0</v>
      </c>
      <c r="S29" s="4">
        <v>0</v>
      </c>
      <c r="T29" s="4"/>
      <c r="U29" s="4">
        <v>0</v>
      </c>
      <c r="V29" s="4"/>
      <c r="W29" s="4">
        <v>0</v>
      </c>
      <c r="X29" s="4">
        <v>0</v>
      </c>
      <c r="Y29" s="4">
        <v>0</v>
      </c>
      <c r="Z29" s="4"/>
      <c r="AA29" s="4">
        <v>0</v>
      </c>
      <c r="AB29" s="4"/>
      <c r="AC29" s="4"/>
      <c r="AD29" s="4">
        <v>0</v>
      </c>
      <c r="AE29" s="4"/>
      <c r="AF29" s="4">
        <v>0</v>
      </c>
    </row>
    <row r="30" spans="1:32">
      <c r="A30" s="1"/>
      <c r="B30" s="1"/>
      <c r="C30" s="1"/>
      <c r="D30" s="1"/>
      <c r="E30" s="1"/>
      <c r="F30" s="1"/>
      <c r="G30" s="1"/>
      <c r="H30" s="1"/>
      <c r="I30" s="1"/>
      <c r="J30" s="1"/>
      <c r="K30" s="4">
        <v>0</v>
      </c>
      <c r="L30" s="4">
        <v>0</v>
      </c>
      <c r="M30" s="4">
        <v>0</v>
      </c>
      <c r="N30" s="4"/>
      <c r="O30" s="4">
        <v>0</v>
      </c>
      <c r="P30" s="4"/>
      <c r="Q30" s="4">
        <v>0</v>
      </c>
      <c r="R30" s="4">
        <v>0</v>
      </c>
      <c r="S30" s="4">
        <v>0</v>
      </c>
      <c r="T30" s="4"/>
      <c r="U30" s="4">
        <v>0</v>
      </c>
      <c r="V30" s="4"/>
      <c r="W30" s="4">
        <v>0</v>
      </c>
      <c r="X30" s="4">
        <v>0</v>
      </c>
      <c r="Y30" s="4">
        <v>0</v>
      </c>
      <c r="Z30" s="4"/>
      <c r="AA30" s="4">
        <v>0</v>
      </c>
      <c r="AB30" s="4"/>
      <c r="AC30" s="4"/>
      <c r="AD30" s="4">
        <v>0</v>
      </c>
      <c r="AE30" s="4"/>
      <c r="AF30" s="4">
        <v>0</v>
      </c>
    </row>
    <row r="31" spans="1:32">
      <c r="A31" s="1"/>
      <c r="B31" s="1"/>
      <c r="C31" s="1"/>
      <c r="D31" s="1"/>
      <c r="E31" s="1"/>
      <c r="F31" s="1"/>
      <c r="G31" s="1"/>
      <c r="H31" s="1"/>
      <c r="I31" s="1"/>
      <c r="J31" s="1"/>
      <c r="K31" s="4">
        <v>0</v>
      </c>
      <c r="L31" s="4">
        <v>0</v>
      </c>
      <c r="M31" s="4">
        <v>0</v>
      </c>
      <c r="N31" s="4"/>
      <c r="O31" s="4">
        <v>0</v>
      </c>
      <c r="P31" s="4"/>
      <c r="Q31" s="4">
        <v>0</v>
      </c>
      <c r="R31" s="4">
        <v>0</v>
      </c>
      <c r="S31" s="4">
        <v>0</v>
      </c>
      <c r="T31" s="4"/>
      <c r="U31" s="4">
        <v>0</v>
      </c>
      <c r="V31" s="4"/>
      <c r="W31" s="4">
        <v>0</v>
      </c>
      <c r="X31" s="4">
        <v>0</v>
      </c>
      <c r="Y31" s="4">
        <v>0</v>
      </c>
      <c r="Z31" s="4"/>
      <c r="AA31" s="4">
        <v>0</v>
      </c>
      <c r="AB31" s="4"/>
      <c r="AC31" s="4"/>
      <c r="AD31" s="4">
        <v>0</v>
      </c>
      <c r="AE31" s="4"/>
      <c r="AF31" s="4">
        <v>0</v>
      </c>
    </row>
    <row r="32" spans="1:32">
      <c r="A32" s="1"/>
      <c r="B32" s="1"/>
      <c r="C32" s="1"/>
      <c r="D32" s="1"/>
      <c r="E32" s="1"/>
      <c r="F32" s="1"/>
      <c r="G32" s="1"/>
      <c r="H32" s="1"/>
      <c r="I32" s="1"/>
      <c r="J32" s="1"/>
      <c r="K32" s="4">
        <v>0</v>
      </c>
      <c r="L32" s="4">
        <v>0</v>
      </c>
      <c r="M32" s="4">
        <v>0</v>
      </c>
      <c r="N32" s="4"/>
      <c r="O32" s="4">
        <v>0</v>
      </c>
      <c r="P32" s="4"/>
      <c r="Q32" s="4">
        <v>0</v>
      </c>
      <c r="R32" s="4">
        <v>0</v>
      </c>
      <c r="S32" s="4">
        <v>0</v>
      </c>
      <c r="T32" s="4"/>
      <c r="U32" s="4">
        <v>0</v>
      </c>
      <c r="V32" s="4"/>
      <c r="W32" s="4">
        <v>0</v>
      </c>
      <c r="X32" s="4">
        <v>0</v>
      </c>
      <c r="Y32" s="4">
        <v>0</v>
      </c>
      <c r="Z32" s="4"/>
      <c r="AA32" s="4">
        <v>0</v>
      </c>
      <c r="AB32" s="4"/>
      <c r="AC32" s="4"/>
      <c r="AD32" s="4">
        <v>0</v>
      </c>
      <c r="AE32" s="4"/>
      <c r="AF32" s="4">
        <v>0</v>
      </c>
    </row>
    <row r="33" spans="1:32">
      <c r="A33" s="1"/>
      <c r="B33" s="1"/>
      <c r="C33" s="1"/>
      <c r="D33" s="1"/>
      <c r="E33" s="1"/>
      <c r="F33" s="1"/>
      <c r="G33" s="1"/>
      <c r="H33" s="1"/>
      <c r="I33" s="1"/>
      <c r="J33" s="1"/>
      <c r="K33" s="4">
        <v>0</v>
      </c>
      <c r="L33" s="4">
        <v>0</v>
      </c>
      <c r="M33" s="4">
        <v>0</v>
      </c>
      <c r="N33" s="4"/>
      <c r="O33" s="4">
        <v>0</v>
      </c>
      <c r="P33" s="4"/>
      <c r="Q33" s="4">
        <v>0</v>
      </c>
      <c r="R33" s="4">
        <v>0</v>
      </c>
      <c r="S33" s="4">
        <v>0</v>
      </c>
      <c r="T33" s="4"/>
      <c r="U33" s="4">
        <v>0</v>
      </c>
      <c r="V33" s="4"/>
      <c r="W33" s="4">
        <v>0</v>
      </c>
      <c r="X33" s="4">
        <v>0</v>
      </c>
      <c r="Y33" s="4">
        <v>0</v>
      </c>
      <c r="Z33" s="4"/>
      <c r="AA33" s="4">
        <v>0</v>
      </c>
      <c r="AB33" s="4"/>
      <c r="AC33" s="4"/>
      <c r="AD33" s="4">
        <v>0</v>
      </c>
      <c r="AE33" s="4"/>
      <c r="AF33" s="4">
        <v>0</v>
      </c>
    </row>
    <row r="34" spans="1:32">
      <c r="A34" s="1"/>
      <c r="B34" s="1"/>
      <c r="C34" s="1"/>
      <c r="D34" s="1"/>
      <c r="E34" s="1"/>
      <c r="F34" s="1"/>
      <c r="G34" s="1"/>
      <c r="H34" s="1"/>
      <c r="I34" s="1"/>
      <c r="J34" s="1"/>
      <c r="K34" s="4">
        <v>0</v>
      </c>
      <c r="L34" s="4">
        <v>0</v>
      </c>
      <c r="M34" s="4">
        <v>0</v>
      </c>
      <c r="N34" s="4"/>
      <c r="O34" s="4">
        <v>0</v>
      </c>
      <c r="P34" s="4"/>
      <c r="Q34" s="4">
        <v>0</v>
      </c>
      <c r="R34" s="4">
        <v>0</v>
      </c>
      <c r="S34" s="4">
        <v>0</v>
      </c>
      <c r="T34" s="4"/>
      <c r="U34" s="4">
        <v>0</v>
      </c>
      <c r="V34" s="4"/>
      <c r="W34" s="4">
        <v>0</v>
      </c>
      <c r="X34" s="4">
        <v>0</v>
      </c>
      <c r="Y34" s="4">
        <v>0</v>
      </c>
      <c r="Z34" s="4"/>
      <c r="AA34" s="4">
        <v>0</v>
      </c>
      <c r="AB34" s="4"/>
      <c r="AC34" s="4"/>
      <c r="AD34" s="4">
        <v>0</v>
      </c>
      <c r="AE34" s="4"/>
      <c r="AF34" s="4">
        <v>0</v>
      </c>
    </row>
    <row r="35" spans="1:32">
      <c r="A35" s="1"/>
      <c r="B35" s="1"/>
      <c r="C35" s="1"/>
      <c r="D35" s="1"/>
      <c r="E35" s="1"/>
      <c r="F35" s="1"/>
      <c r="G35" s="1"/>
      <c r="H35" s="1"/>
      <c r="I35" s="1"/>
      <c r="J35" s="1"/>
      <c r="K35" s="4">
        <v>0</v>
      </c>
      <c r="L35" s="4">
        <v>0</v>
      </c>
      <c r="M35" s="4">
        <v>0</v>
      </c>
      <c r="N35" s="4"/>
      <c r="O35" s="4">
        <v>0</v>
      </c>
      <c r="P35" s="4"/>
      <c r="Q35" s="4">
        <v>0</v>
      </c>
      <c r="R35" s="4">
        <v>0</v>
      </c>
      <c r="S35" s="4">
        <v>0</v>
      </c>
      <c r="T35" s="4"/>
      <c r="U35" s="4">
        <v>0</v>
      </c>
      <c r="V35" s="4"/>
      <c r="W35" s="4">
        <v>0</v>
      </c>
      <c r="X35" s="4">
        <v>0</v>
      </c>
      <c r="Y35" s="4">
        <v>0</v>
      </c>
      <c r="Z35" s="4"/>
      <c r="AA35" s="4">
        <v>0</v>
      </c>
      <c r="AB35" s="4"/>
      <c r="AC35" s="4"/>
      <c r="AD35" s="4">
        <v>0</v>
      </c>
      <c r="AE35" s="4"/>
      <c r="AF35" s="4">
        <v>0</v>
      </c>
    </row>
    <row r="36" spans="1:32">
      <c r="A36" s="1"/>
      <c r="B36" s="1"/>
      <c r="C36" s="1"/>
      <c r="D36" s="1"/>
      <c r="E36" s="1"/>
      <c r="F36" s="1"/>
      <c r="G36" s="1"/>
      <c r="H36" s="1"/>
      <c r="I36" s="1"/>
      <c r="J36" s="1"/>
      <c r="K36" s="4">
        <v>0</v>
      </c>
      <c r="L36" s="4">
        <v>0</v>
      </c>
      <c r="M36" s="4">
        <v>0</v>
      </c>
      <c r="N36" s="4"/>
      <c r="O36" s="4">
        <v>0</v>
      </c>
      <c r="P36" s="4"/>
      <c r="Q36" s="4">
        <v>0</v>
      </c>
      <c r="R36" s="4">
        <v>0</v>
      </c>
      <c r="S36" s="4">
        <v>0</v>
      </c>
      <c r="T36" s="4"/>
      <c r="U36" s="4">
        <v>0</v>
      </c>
      <c r="V36" s="4"/>
      <c r="W36" s="4">
        <v>0</v>
      </c>
      <c r="X36" s="4">
        <v>0</v>
      </c>
      <c r="Y36" s="4">
        <v>0</v>
      </c>
      <c r="Z36" s="4"/>
      <c r="AA36" s="4">
        <v>0</v>
      </c>
      <c r="AB36" s="4"/>
      <c r="AC36" s="4"/>
      <c r="AD36" s="4">
        <v>0</v>
      </c>
      <c r="AE36" s="4"/>
      <c r="AF36" s="4">
        <v>0</v>
      </c>
    </row>
    <row r="37" spans="1:32">
      <c r="A37" s="1"/>
      <c r="B37" s="1"/>
      <c r="C37" s="1"/>
      <c r="D37" s="1"/>
      <c r="E37" s="1"/>
      <c r="F37" s="1"/>
      <c r="G37" s="1"/>
      <c r="H37" s="1"/>
      <c r="I37" s="1"/>
      <c r="J37" s="1"/>
      <c r="K37" s="4">
        <v>0</v>
      </c>
      <c r="L37" s="4">
        <v>0</v>
      </c>
      <c r="M37" s="4">
        <v>0</v>
      </c>
      <c r="N37" s="4"/>
      <c r="O37" s="4">
        <v>0</v>
      </c>
      <c r="P37" s="4"/>
      <c r="Q37" s="4">
        <v>0</v>
      </c>
      <c r="R37" s="4">
        <v>0</v>
      </c>
      <c r="S37" s="4">
        <v>0</v>
      </c>
      <c r="T37" s="4"/>
      <c r="U37" s="4">
        <v>0</v>
      </c>
      <c r="V37" s="4"/>
      <c r="W37" s="4">
        <v>0</v>
      </c>
      <c r="X37" s="4">
        <v>0</v>
      </c>
      <c r="Y37" s="4">
        <v>0</v>
      </c>
      <c r="Z37" s="4"/>
      <c r="AA37" s="4">
        <v>0</v>
      </c>
      <c r="AB37" s="4"/>
      <c r="AC37" s="4"/>
      <c r="AD37" s="4">
        <v>0</v>
      </c>
      <c r="AE37" s="4"/>
      <c r="AF37" s="4">
        <v>0</v>
      </c>
    </row>
    <row r="38" spans="1:32">
      <c r="A38" s="1"/>
      <c r="B38" s="1"/>
      <c r="C38" s="1"/>
      <c r="D38" s="1"/>
      <c r="E38" s="1"/>
      <c r="F38" s="1"/>
      <c r="G38" s="1"/>
      <c r="H38" s="1"/>
      <c r="I38" s="1"/>
      <c r="J38" s="1"/>
      <c r="K38" s="4">
        <v>0</v>
      </c>
      <c r="L38" s="4">
        <v>0</v>
      </c>
      <c r="M38" s="4">
        <v>0</v>
      </c>
      <c r="N38" s="4"/>
      <c r="O38" s="4">
        <v>0</v>
      </c>
      <c r="P38" s="4"/>
      <c r="Q38" s="4">
        <v>0</v>
      </c>
      <c r="R38" s="4">
        <v>0</v>
      </c>
      <c r="S38" s="4">
        <v>0</v>
      </c>
      <c r="T38" s="4"/>
      <c r="U38" s="4">
        <v>0</v>
      </c>
      <c r="V38" s="4"/>
      <c r="W38" s="4">
        <v>0</v>
      </c>
      <c r="X38" s="4">
        <v>0</v>
      </c>
      <c r="Y38" s="4">
        <v>0</v>
      </c>
      <c r="Z38" s="4"/>
      <c r="AA38" s="4">
        <v>0</v>
      </c>
      <c r="AB38" s="4"/>
      <c r="AC38" s="4"/>
      <c r="AD38" s="4">
        <v>0</v>
      </c>
      <c r="AE38" s="4"/>
      <c r="AF38" s="4">
        <v>0</v>
      </c>
    </row>
    <row r="39" spans="1:32">
      <c r="A39" s="1"/>
      <c r="B39" s="1"/>
      <c r="C39" s="1"/>
      <c r="D39" s="1"/>
      <c r="E39" s="1"/>
      <c r="F39" s="1"/>
      <c r="G39" s="1"/>
      <c r="H39" s="1"/>
      <c r="I39" s="1"/>
      <c r="J39" s="1"/>
      <c r="K39" s="4">
        <v>0</v>
      </c>
      <c r="L39" s="4">
        <v>0</v>
      </c>
      <c r="M39" s="4">
        <v>0</v>
      </c>
      <c r="N39" s="4"/>
      <c r="O39" s="4">
        <v>0</v>
      </c>
      <c r="P39" s="4"/>
      <c r="Q39" s="4">
        <v>0</v>
      </c>
      <c r="R39" s="4">
        <v>0</v>
      </c>
      <c r="S39" s="4">
        <v>0</v>
      </c>
      <c r="T39" s="4"/>
      <c r="U39" s="4">
        <v>0</v>
      </c>
      <c r="V39" s="4"/>
      <c r="W39" s="4">
        <v>0</v>
      </c>
      <c r="X39" s="4">
        <v>0</v>
      </c>
      <c r="Y39" s="4">
        <v>0</v>
      </c>
      <c r="Z39" s="4"/>
      <c r="AA39" s="4">
        <v>0</v>
      </c>
      <c r="AB39" s="4"/>
      <c r="AC39" s="4"/>
      <c r="AD39" s="4">
        <v>0</v>
      </c>
      <c r="AE39" s="4"/>
      <c r="AF39" s="4">
        <v>0</v>
      </c>
    </row>
    <row r="40" spans="1:32">
      <c r="A40" s="1"/>
      <c r="B40" s="1"/>
      <c r="C40" s="1"/>
      <c r="D40" s="1"/>
      <c r="E40" s="1"/>
      <c r="F40" s="1"/>
      <c r="G40" s="1"/>
      <c r="H40" s="1"/>
      <c r="I40" s="1"/>
      <c r="J40" s="1"/>
      <c r="K40" s="4">
        <v>0</v>
      </c>
      <c r="L40" s="4">
        <v>0</v>
      </c>
      <c r="M40" s="4">
        <v>0</v>
      </c>
      <c r="N40" s="4"/>
      <c r="O40" s="4">
        <v>0</v>
      </c>
      <c r="P40" s="4"/>
      <c r="Q40" s="4">
        <v>0</v>
      </c>
      <c r="R40" s="4">
        <v>0</v>
      </c>
      <c r="S40" s="4">
        <v>0</v>
      </c>
      <c r="T40" s="4"/>
      <c r="U40" s="4">
        <v>0</v>
      </c>
      <c r="V40" s="4"/>
      <c r="W40" s="4">
        <v>0</v>
      </c>
      <c r="X40" s="4">
        <v>0</v>
      </c>
      <c r="Y40" s="4">
        <v>0</v>
      </c>
      <c r="Z40" s="4"/>
      <c r="AA40" s="4">
        <v>0</v>
      </c>
      <c r="AB40" s="4"/>
      <c r="AC40" s="4"/>
      <c r="AD40" s="4">
        <v>0</v>
      </c>
      <c r="AE40" s="4"/>
      <c r="AF40" s="4">
        <v>0</v>
      </c>
    </row>
    <row r="41" spans="1:32">
      <c r="A41" s="1"/>
      <c r="B41" s="1"/>
      <c r="C41" s="1"/>
      <c r="D41" s="1"/>
      <c r="E41" s="1"/>
      <c r="F41" s="1"/>
      <c r="G41" s="1"/>
      <c r="H41" s="1"/>
      <c r="I41" s="1"/>
      <c r="J41" s="1"/>
      <c r="K41" s="4">
        <v>0</v>
      </c>
      <c r="L41" s="4">
        <v>0</v>
      </c>
      <c r="M41" s="4">
        <v>0</v>
      </c>
      <c r="N41" s="4"/>
      <c r="O41" s="4">
        <v>0</v>
      </c>
      <c r="P41" s="4"/>
      <c r="Q41" s="4">
        <v>0</v>
      </c>
      <c r="R41" s="4">
        <v>0</v>
      </c>
      <c r="S41" s="4">
        <v>0</v>
      </c>
      <c r="T41" s="4"/>
      <c r="U41" s="4">
        <v>0</v>
      </c>
      <c r="V41" s="4"/>
      <c r="W41" s="4">
        <v>0</v>
      </c>
      <c r="X41" s="4">
        <v>0</v>
      </c>
      <c r="Y41" s="4">
        <v>0</v>
      </c>
      <c r="Z41" s="4"/>
      <c r="AA41" s="4">
        <v>0</v>
      </c>
      <c r="AB41" s="4"/>
      <c r="AC41" s="4"/>
      <c r="AD41" s="4">
        <v>0</v>
      </c>
      <c r="AE41" s="4"/>
      <c r="AF41" s="4">
        <v>0</v>
      </c>
    </row>
    <row r="42" spans="1:32">
      <c r="A42" s="1"/>
      <c r="B42" s="1"/>
      <c r="C42" s="1"/>
      <c r="D42" s="1"/>
      <c r="E42" s="1"/>
      <c r="F42" s="1"/>
      <c r="G42" s="1"/>
      <c r="H42" s="1"/>
      <c r="I42" s="1"/>
      <c r="J42" s="1"/>
      <c r="K42" s="4">
        <v>0</v>
      </c>
      <c r="L42" s="4">
        <v>0</v>
      </c>
      <c r="M42" s="4">
        <v>0</v>
      </c>
      <c r="N42" s="4"/>
      <c r="O42" s="4">
        <v>0</v>
      </c>
      <c r="P42" s="4"/>
      <c r="Q42" s="4">
        <v>0</v>
      </c>
      <c r="R42" s="4">
        <v>0</v>
      </c>
      <c r="S42" s="4">
        <v>0</v>
      </c>
      <c r="T42" s="4"/>
      <c r="U42" s="4">
        <v>0</v>
      </c>
      <c r="V42" s="4"/>
      <c r="W42" s="4">
        <v>0</v>
      </c>
      <c r="X42" s="4">
        <v>0</v>
      </c>
      <c r="Y42" s="4">
        <v>0</v>
      </c>
      <c r="Z42" s="4"/>
      <c r="AA42" s="4">
        <v>0</v>
      </c>
      <c r="AB42" s="4"/>
      <c r="AC42" s="4"/>
      <c r="AD42" s="4">
        <v>0</v>
      </c>
      <c r="AE42" s="4"/>
      <c r="AF42" s="4">
        <v>0</v>
      </c>
    </row>
    <row r="43" spans="1:32">
      <c r="A43" s="1"/>
      <c r="B43" s="1"/>
      <c r="C43" s="1"/>
      <c r="D43" s="1"/>
      <c r="E43" s="1"/>
      <c r="F43" s="1"/>
      <c r="G43" s="1"/>
      <c r="H43" s="1"/>
      <c r="I43" s="1"/>
      <c r="J43" s="1"/>
      <c r="K43" s="4">
        <v>0</v>
      </c>
      <c r="L43" s="4">
        <v>0</v>
      </c>
      <c r="M43" s="4">
        <v>0</v>
      </c>
      <c r="N43" s="4"/>
      <c r="O43" s="4">
        <v>0</v>
      </c>
      <c r="P43" s="4"/>
      <c r="Q43" s="4">
        <v>0</v>
      </c>
      <c r="R43" s="4">
        <v>0</v>
      </c>
      <c r="S43" s="4">
        <v>0</v>
      </c>
      <c r="T43" s="4"/>
      <c r="U43" s="4">
        <v>0</v>
      </c>
      <c r="V43" s="4"/>
      <c r="W43" s="4">
        <v>0</v>
      </c>
      <c r="X43" s="4">
        <v>0</v>
      </c>
      <c r="Y43" s="4">
        <v>0</v>
      </c>
      <c r="Z43" s="4"/>
      <c r="AA43" s="4">
        <v>0</v>
      </c>
      <c r="AB43" s="4"/>
      <c r="AC43" s="4"/>
      <c r="AD43" s="4">
        <v>0</v>
      </c>
      <c r="AE43" s="4"/>
      <c r="AF43" s="4">
        <v>0</v>
      </c>
    </row>
    <row r="44" spans="1:32">
      <c r="A44" s="1"/>
      <c r="B44" s="1"/>
      <c r="C44" s="1"/>
      <c r="D44" s="1"/>
      <c r="E44" s="1"/>
      <c r="F44" s="1"/>
      <c r="G44" s="1"/>
      <c r="H44" s="1"/>
      <c r="I44" s="1"/>
      <c r="J44" s="1"/>
      <c r="K44" s="4">
        <v>0</v>
      </c>
      <c r="L44" s="4">
        <v>0</v>
      </c>
      <c r="M44" s="4">
        <v>0</v>
      </c>
      <c r="N44" s="4"/>
      <c r="O44" s="4">
        <v>0</v>
      </c>
      <c r="P44" s="4"/>
      <c r="Q44" s="4">
        <v>0</v>
      </c>
      <c r="R44" s="4">
        <v>0</v>
      </c>
      <c r="S44" s="4">
        <v>0</v>
      </c>
      <c r="T44" s="4"/>
      <c r="U44" s="4">
        <v>0</v>
      </c>
      <c r="V44" s="4"/>
      <c r="W44" s="4">
        <v>0</v>
      </c>
      <c r="X44" s="4">
        <v>0</v>
      </c>
      <c r="Y44" s="4">
        <v>0</v>
      </c>
      <c r="Z44" s="4"/>
      <c r="AA44" s="4">
        <v>0</v>
      </c>
      <c r="AB44" s="4"/>
      <c r="AC44" s="4"/>
      <c r="AD44" s="4">
        <v>0</v>
      </c>
      <c r="AE44" s="4"/>
      <c r="AF44" s="4">
        <v>0</v>
      </c>
    </row>
    <row r="45" spans="1:32">
      <c r="A45" s="1"/>
      <c r="B45" s="1"/>
      <c r="C45" s="1"/>
      <c r="D45" s="1"/>
      <c r="E45" s="1"/>
      <c r="F45" s="1"/>
      <c r="G45" s="1"/>
      <c r="H45" s="1"/>
      <c r="I45" s="1"/>
      <c r="J45" s="1"/>
      <c r="K45" s="4">
        <v>0</v>
      </c>
      <c r="L45" s="4">
        <v>0</v>
      </c>
      <c r="M45" s="4">
        <v>0</v>
      </c>
      <c r="N45" s="4"/>
      <c r="O45" s="4">
        <v>0</v>
      </c>
      <c r="P45" s="4"/>
      <c r="Q45" s="4">
        <v>0</v>
      </c>
      <c r="R45" s="4">
        <v>0</v>
      </c>
      <c r="S45" s="4">
        <v>0</v>
      </c>
      <c r="T45" s="4"/>
      <c r="U45" s="4">
        <v>0</v>
      </c>
      <c r="V45" s="4"/>
      <c r="W45" s="4">
        <v>0</v>
      </c>
      <c r="X45" s="4">
        <v>0</v>
      </c>
      <c r="Y45" s="4">
        <v>0</v>
      </c>
      <c r="Z45" s="4"/>
      <c r="AA45" s="4">
        <v>0</v>
      </c>
      <c r="AB45" s="4"/>
      <c r="AC45" s="4"/>
      <c r="AD45" s="4">
        <v>0</v>
      </c>
      <c r="AE45" s="4"/>
      <c r="AF45" s="4">
        <v>0</v>
      </c>
    </row>
    <row r="46" spans="1:32">
      <c r="A46" s="1"/>
      <c r="B46" s="1"/>
      <c r="C46" s="1"/>
      <c r="D46" s="1"/>
      <c r="E46" s="1"/>
      <c r="F46" s="1"/>
      <c r="G46" s="1"/>
      <c r="H46" s="1"/>
      <c r="I46" s="1"/>
      <c r="J46" s="1"/>
      <c r="K46" s="4">
        <v>0</v>
      </c>
      <c r="L46" s="4">
        <v>0</v>
      </c>
      <c r="M46" s="4">
        <v>0</v>
      </c>
      <c r="N46" s="4"/>
      <c r="O46" s="4">
        <v>0</v>
      </c>
      <c r="P46" s="4"/>
      <c r="Q46" s="4">
        <v>0</v>
      </c>
      <c r="R46" s="4">
        <v>0</v>
      </c>
      <c r="S46" s="4">
        <v>0</v>
      </c>
      <c r="T46" s="4"/>
      <c r="U46" s="4">
        <v>0</v>
      </c>
      <c r="V46" s="4"/>
      <c r="W46" s="4">
        <v>0</v>
      </c>
      <c r="X46" s="4">
        <v>0</v>
      </c>
      <c r="Y46" s="4">
        <v>0</v>
      </c>
      <c r="Z46" s="4"/>
      <c r="AA46" s="4">
        <v>0</v>
      </c>
      <c r="AB46" s="4"/>
      <c r="AC46" s="4"/>
      <c r="AD46" s="4">
        <v>0</v>
      </c>
      <c r="AE46" s="4"/>
      <c r="AF46" s="4">
        <v>0</v>
      </c>
    </row>
    <row r="47" spans="1:32">
      <c r="A47" s="1"/>
      <c r="B47" s="1"/>
      <c r="C47" s="1"/>
      <c r="D47" s="1"/>
      <c r="E47" s="1"/>
      <c r="F47" s="1"/>
      <c r="G47" s="1"/>
      <c r="H47" s="1"/>
      <c r="I47" s="1"/>
      <c r="J47" s="1"/>
      <c r="K47" s="4">
        <v>0</v>
      </c>
      <c r="L47" s="4">
        <v>0</v>
      </c>
      <c r="M47" s="4">
        <v>0</v>
      </c>
      <c r="N47" s="4"/>
      <c r="O47" s="4">
        <v>0</v>
      </c>
      <c r="P47" s="4"/>
      <c r="Q47" s="4">
        <v>0</v>
      </c>
      <c r="R47" s="4">
        <v>0</v>
      </c>
      <c r="S47" s="4">
        <v>0</v>
      </c>
      <c r="T47" s="4"/>
      <c r="U47" s="4">
        <v>0</v>
      </c>
      <c r="V47" s="4"/>
      <c r="W47" s="4">
        <v>0</v>
      </c>
      <c r="X47" s="4">
        <v>0</v>
      </c>
      <c r="Y47" s="4">
        <v>0</v>
      </c>
      <c r="Z47" s="4"/>
      <c r="AA47" s="4">
        <v>0</v>
      </c>
      <c r="AB47" s="4"/>
      <c r="AC47" s="4"/>
      <c r="AD47" s="4">
        <v>0</v>
      </c>
      <c r="AE47" s="4"/>
      <c r="AF47" s="4">
        <v>0</v>
      </c>
    </row>
    <row r="48" spans="1:32">
      <c r="A48" s="1"/>
      <c r="B48" s="1"/>
      <c r="C48" s="1"/>
      <c r="D48" s="1"/>
      <c r="E48" s="1"/>
      <c r="F48" s="1"/>
      <c r="G48" s="1"/>
      <c r="H48" s="1"/>
      <c r="I48" s="1"/>
      <c r="J48" s="1"/>
      <c r="K48" s="4">
        <v>0</v>
      </c>
      <c r="L48" s="4">
        <v>0</v>
      </c>
      <c r="M48" s="4">
        <v>0</v>
      </c>
      <c r="N48" s="4"/>
      <c r="O48" s="4">
        <v>0</v>
      </c>
      <c r="P48" s="4"/>
      <c r="Q48" s="4">
        <v>0</v>
      </c>
      <c r="R48" s="4">
        <v>0</v>
      </c>
      <c r="S48" s="4">
        <v>0</v>
      </c>
      <c r="T48" s="4"/>
      <c r="U48" s="4">
        <v>0</v>
      </c>
      <c r="V48" s="4"/>
      <c r="W48" s="4">
        <v>0</v>
      </c>
      <c r="X48" s="4">
        <v>0</v>
      </c>
      <c r="Y48" s="4">
        <v>0</v>
      </c>
      <c r="Z48" s="4"/>
      <c r="AA48" s="4">
        <v>0</v>
      </c>
      <c r="AB48" s="4"/>
      <c r="AC48" s="4"/>
      <c r="AD48" s="4">
        <v>0</v>
      </c>
      <c r="AE48" s="4"/>
      <c r="AF48" s="4">
        <v>0</v>
      </c>
    </row>
    <row r="49" spans="1:32">
      <c r="A49" s="1"/>
      <c r="B49" s="1"/>
      <c r="C49" s="1"/>
      <c r="D49" s="1"/>
      <c r="E49" s="1"/>
      <c r="F49" s="1"/>
      <c r="G49" s="1"/>
      <c r="H49" s="1"/>
      <c r="I49" s="1"/>
      <c r="J49" s="1"/>
      <c r="K49" s="4">
        <v>0</v>
      </c>
      <c r="L49" s="4">
        <v>0</v>
      </c>
      <c r="M49" s="4">
        <v>0</v>
      </c>
      <c r="N49" s="4"/>
      <c r="O49" s="4">
        <v>0</v>
      </c>
      <c r="P49" s="4"/>
      <c r="Q49" s="4">
        <v>0</v>
      </c>
      <c r="R49" s="4">
        <v>0</v>
      </c>
      <c r="S49" s="4">
        <v>0</v>
      </c>
      <c r="T49" s="4"/>
      <c r="U49" s="4">
        <v>0</v>
      </c>
      <c r="V49" s="4"/>
      <c r="W49" s="4">
        <v>0</v>
      </c>
      <c r="X49" s="4">
        <v>0</v>
      </c>
      <c r="Y49" s="4">
        <v>0</v>
      </c>
      <c r="Z49" s="4"/>
      <c r="AA49" s="4">
        <v>0</v>
      </c>
      <c r="AB49" s="4"/>
      <c r="AC49" s="4"/>
      <c r="AD49" s="4">
        <v>0</v>
      </c>
      <c r="AE49" s="4"/>
      <c r="AF49" s="4">
        <v>0</v>
      </c>
    </row>
    <row r="50" spans="1:32">
      <c r="A50" s="1"/>
      <c r="B50" s="1"/>
      <c r="C50" s="1"/>
      <c r="D50" s="1"/>
      <c r="E50" s="1"/>
      <c r="F50" s="1"/>
      <c r="G50" s="1"/>
      <c r="H50" s="1"/>
      <c r="I50" s="1"/>
      <c r="J50" s="1"/>
      <c r="K50" s="4">
        <v>0</v>
      </c>
      <c r="L50" s="4">
        <v>0</v>
      </c>
      <c r="M50" s="4">
        <v>0</v>
      </c>
      <c r="N50" s="4"/>
      <c r="O50" s="4">
        <v>0</v>
      </c>
      <c r="P50" s="4"/>
      <c r="Q50" s="4">
        <v>0</v>
      </c>
      <c r="R50" s="4">
        <v>0</v>
      </c>
      <c r="S50" s="4">
        <v>0</v>
      </c>
      <c r="T50" s="4"/>
      <c r="U50" s="4">
        <v>0</v>
      </c>
      <c r="V50" s="4"/>
      <c r="W50" s="4">
        <v>0</v>
      </c>
      <c r="X50" s="4">
        <v>0</v>
      </c>
      <c r="Y50" s="4">
        <v>0</v>
      </c>
      <c r="Z50" s="4"/>
      <c r="AA50" s="4">
        <v>0</v>
      </c>
      <c r="AB50" s="4"/>
      <c r="AC50" s="4"/>
      <c r="AD50" s="4">
        <v>0</v>
      </c>
      <c r="AE50" s="4"/>
      <c r="AF50" s="4">
        <v>0</v>
      </c>
    </row>
    <row r="51" spans="1:32">
      <c r="A51" s="1"/>
      <c r="B51" s="1"/>
      <c r="C51" s="1"/>
      <c r="D51" s="1"/>
      <c r="E51" s="1"/>
      <c r="F51" s="1"/>
      <c r="G51" s="1"/>
      <c r="H51" s="1"/>
      <c r="I51" s="1"/>
      <c r="J51" s="1"/>
      <c r="K51" s="4">
        <v>0</v>
      </c>
      <c r="L51" s="4">
        <v>0</v>
      </c>
      <c r="M51" s="4">
        <v>0</v>
      </c>
      <c r="N51" s="4"/>
      <c r="O51" s="4">
        <v>0</v>
      </c>
      <c r="P51" s="4"/>
      <c r="Q51" s="4">
        <v>0</v>
      </c>
      <c r="R51" s="4">
        <v>0</v>
      </c>
      <c r="S51" s="4">
        <v>0</v>
      </c>
      <c r="T51" s="4"/>
      <c r="U51" s="4">
        <v>0</v>
      </c>
      <c r="V51" s="4"/>
      <c r="W51" s="4">
        <v>0</v>
      </c>
      <c r="X51" s="4">
        <v>0</v>
      </c>
      <c r="Y51" s="4">
        <v>0</v>
      </c>
      <c r="Z51" s="4"/>
      <c r="AA51" s="4">
        <v>0</v>
      </c>
      <c r="AB51" s="4"/>
      <c r="AC51" s="4"/>
      <c r="AD51" s="4">
        <v>0</v>
      </c>
      <c r="AE51" s="4"/>
      <c r="AF51" s="4">
        <v>0</v>
      </c>
    </row>
    <row r="52" spans="1:32">
      <c r="A52" s="1"/>
      <c r="B52" s="1"/>
      <c r="C52" s="1"/>
      <c r="D52" s="1"/>
      <c r="E52" s="1"/>
      <c r="F52" s="1"/>
      <c r="G52" s="1"/>
      <c r="H52" s="1"/>
      <c r="I52" s="1"/>
      <c r="J52" s="1"/>
      <c r="K52" s="4">
        <v>0</v>
      </c>
      <c r="L52" s="4">
        <v>0</v>
      </c>
      <c r="M52" s="4">
        <v>0</v>
      </c>
      <c r="N52" s="4"/>
      <c r="O52" s="4">
        <v>0</v>
      </c>
      <c r="P52" s="4"/>
      <c r="Q52" s="4">
        <v>0</v>
      </c>
      <c r="R52" s="4">
        <v>0</v>
      </c>
      <c r="S52" s="4">
        <v>0</v>
      </c>
      <c r="T52" s="4"/>
      <c r="U52" s="4">
        <v>0</v>
      </c>
      <c r="V52" s="4"/>
      <c r="W52" s="4">
        <v>0</v>
      </c>
      <c r="X52" s="4">
        <v>0</v>
      </c>
      <c r="Y52" s="4">
        <v>0</v>
      </c>
      <c r="Z52" s="4"/>
      <c r="AA52" s="4">
        <v>0</v>
      </c>
      <c r="AB52" s="4"/>
      <c r="AC52" s="4"/>
      <c r="AD52" s="4">
        <v>0</v>
      </c>
      <c r="AE52" s="4"/>
      <c r="AF52" s="4">
        <v>0</v>
      </c>
    </row>
    <row r="53" spans="1:32">
      <c r="A53" s="1"/>
      <c r="B53" s="1"/>
      <c r="C53" s="1"/>
      <c r="D53" s="1"/>
      <c r="E53" s="1"/>
      <c r="F53" s="1"/>
      <c r="G53" s="1"/>
      <c r="H53" s="1"/>
      <c r="I53" s="1"/>
      <c r="J53" s="1"/>
      <c r="K53" s="4">
        <v>0</v>
      </c>
      <c r="L53" s="4">
        <v>0</v>
      </c>
      <c r="M53" s="4">
        <v>0</v>
      </c>
      <c r="N53" s="4"/>
      <c r="O53" s="4">
        <v>0</v>
      </c>
      <c r="P53" s="4"/>
      <c r="Q53" s="4">
        <v>0</v>
      </c>
      <c r="R53" s="4">
        <v>0</v>
      </c>
      <c r="S53" s="4">
        <v>0</v>
      </c>
      <c r="T53" s="4"/>
      <c r="U53" s="4">
        <v>0</v>
      </c>
      <c r="V53" s="4"/>
      <c r="W53" s="4">
        <v>0</v>
      </c>
      <c r="X53" s="4">
        <v>0</v>
      </c>
      <c r="Y53" s="4">
        <v>0</v>
      </c>
      <c r="Z53" s="4"/>
      <c r="AA53" s="4">
        <v>0</v>
      </c>
      <c r="AB53" s="4"/>
      <c r="AC53" s="4"/>
      <c r="AD53" s="4">
        <v>0</v>
      </c>
      <c r="AE53" s="4"/>
      <c r="AF53" s="4">
        <v>0</v>
      </c>
    </row>
    <row r="54" spans="1:32">
      <c r="A54" s="1"/>
      <c r="B54" s="1"/>
      <c r="C54" s="1"/>
      <c r="D54" s="1"/>
      <c r="E54" s="1"/>
      <c r="F54" s="1"/>
      <c r="G54" s="1"/>
      <c r="H54" s="1"/>
      <c r="I54" s="1"/>
      <c r="J54" s="1"/>
      <c r="K54" s="4">
        <v>0</v>
      </c>
      <c r="L54" s="4">
        <v>0</v>
      </c>
      <c r="M54" s="4">
        <v>0</v>
      </c>
      <c r="N54" s="4"/>
      <c r="O54" s="4">
        <v>0</v>
      </c>
      <c r="P54" s="4"/>
      <c r="Q54" s="4">
        <v>0</v>
      </c>
      <c r="R54" s="4">
        <v>0</v>
      </c>
      <c r="S54" s="4">
        <v>0</v>
      </c>
      <c r="T54" s="4"/>
      <c r="U54" s="4">
        <v>0</v>
      </c>
      <c r="V54" s="4"/>
      <c r="W54" s="4">
        <v>0</v>
      </c>
      <c r="X54" s="4">
        <v>0</v>
      </c>
      <c r="Y54" s="4">
        <v>0</v>
      </c>
      <c r="Z54" s="4"/>
      <c r="AA54" s="4">
        <v>0</v>
      </c>
      <c r="AB54" s="4"/>
      <c r="AC54" s="4"/>
      <c r="AD54" s="4">
        <v>0</v>
      </c>
      <c r="AE54" s="4"/>
      <c r="AF54" s="4">
        <v>0</v>
      </c>
    </row>
    <row r="55" spans="1:32">
      <c r="A55" s="1"/>
      <c r="B55" s="1"/>
      <c r="C55" s="1"/>
      <c r="D55" s="1"/>
      <c r="E55" s="1"/>
      <c r="F55" s="1"/>
      <c r="G55" s="1"/>
      <c r="H55" s="1"/>
      <c r="I55" s="1"/>
      <c r="J55" s="1"/>
      <c r="K55" s="4">
        <v>0</v>
      </c>
      <c r="L55" s="4">
        <v>0</v>
      </c>
      <c r="M55" s="4">
        <v>0</v>
      </c>
      <c r="N55" s="4"/>
      <c r="O55" s="4">
        <v>0</v>
      </c>
      <c r="P55" s="4"/>
      <c r="Q55" s="4">
        <v>0</v>
      </c>
      <c r="R55" s="4">
        <v>0</v>
      </c>
      <c r="S55" s="4">
        <v>0</v>
      </c>
      <c r="T55" s="4"/>
      <c r="U55" s="4">
        <v>0</v>
      </c>
      <c r="V55" s="4"/>
      <c r="W55" s="4">
        <v>0</v>
      </c>
      <c r="X55" s="4">
        <v>0</v>
      </c>
      <c r="Y55" s="4">
        <v>0</v>
      </c>
      <c r="Z55" s="4"/>
      <c r="AA55" s="4">
        <v>0</v>
      </c>
      <c r="AB55" s="4"/>
      <c r="AC55" s="4"/>
      <c r="AD55" s="4">
        <v>0</v>
      </c>
      <c r="AE55" s="4"/>
      <c r="AF55" s="4">
        <v>0</v>
      </c>
    </row>
    <row r="56" spans="1:32">
      <c r="A56" s="1"/>
      <c r="B56" s="1"/>
      <c r="C56" s="1"/>
      <c r="D56" s="1"/>
      <c r="E56" s="1"/>
      <c r="F56" s="1"/>
      <c r="G56" s="1"/>
      <c r="H56" s="1"/>
      <c r="I56" s="1"/>
      <c r="J56" s="1"/>
      <c r="K56" s="4">
        <v>0</v>
      </c>
      <c r="L56" s="4">
        <v>0</v>
      </c>
      <c r="M56" s="4">
        <v>0</v>
      </c>
      <c r="N56" s="4"/>
      <c r="O56" s="4">
        <v>0</v>
      </c>
      <c r="P56" s="4"/>
      <c r="Q56" s="4">
        <v>0</v>
      </c>
      <c r="R56" s="4">
        <v>0</v>
      </c>
      <c r="S56" s="4">
        <v>0</v>
      </c>
      <c r="T56" s="4"/>
      <c r="U56" s="4">
        <v>0</v>
      </c>
      <c r="V56" s="4"/>
      <c r="W56" s="4">
        <v>0</v>
      </c>
      <c r="X56" s="4">
        <v>0</v>
      </c>
      <c r="Y56" s="4">
        <v>0</v>
      </c>
      <c r="Z56" s="4"/>
      <c r="AA56" s="4">
        <v>0</v>
      </c>
      <c r="AB56" s="4"/>
      <c r="AC56" s="4"/>
      <c r="AD56" s="4">
        <v>0</v>
      </c>
      <c r="AE56" s="4"/>
      <c r="AF56" s="4">
        <v>0</v>
      </c>
    </row>
    <row r="57" spans="1:32">
      <c r="A57" s="1"/>
      <c r="B57" s="1"/>
      <c r="C57" s="1"/>
      <c r="D57" s="1"/>
      <c r="E57" s="1"/>
      <c r="F57" s="1"/>
      <c r="G57" s="1"/>
      <c r="H57" s="1"/>
      <c r="I57" s="1"/>
      <c r="J57" s="1"/>
      <c r="K57" s="4">
        <v>0</v>
      </c>
      <c r="L57" s="4">
        <v>0</v>
      </c>
      <c r="M57" s="4">
        <v>0</v>
      </c>
      <c r="N57" s="4"/>
      <c r="O57" s="4">
        <v>0</v>
      </c>
      <c r="P57" s="4"/>
      <c r="Q57" s="4">
        <v>0</v>
      </c>
      <c r="R57" s="4">
        <v>0</v>
      </c>
      <c r="S57" s="4">
        <v>0</v>
      </c>
      <c r="T57" s="4"/>
      <c r="U57" s="4">
        <v>0</v>
      </c>
      <c r="V57" s="4"/>
      <c r="W57" s="4">
        <v>0</v>
      </c>
      <c r="X57" s="4">
        <v>0</v>
      </c>
      <c r="Y57" s="4">
        <v>0</v>
      </c>
      <c r="Z57" s="4"/>
      <c r="AA57" s="4">
        <v>0</v>
      </c>
      <c r="AB57" s="4"/>
      <c r="AC57" s="4"/>
      <c r="AD57" s="4">
        <v>0</v>
      </c>
      <c r="AE57" s="4"/>
      <c r="AF57" s="4">
        <v>0</v>
      </c>
    </row>
    <row r="58" spans="1:32">
      <c r="A58" s="1"/>
      <c r="B58" s="1"/>
      <c r="C58" s="1"/>
      <c r="D58" s="1"/>
      <c r="E58" s="1"/>
      <c r="F58" s="1"/>
      <c r="G58" s="1"/>
      <c r="H58" s="1"/>
      <c r="I58" s="1"/>
      <c r="J58" s="1"/>
      <c r="K58" s="4">
        <v>0</v>
      </c>
      <c r="L58" s="4">
        <v>0</v>
      </c>
      <c r="M58" s="4">
        <v>0</v>
      </c>
      <c r="N58" s="4"/>
      <c r="O58" s="4">
        <v>0</v>
      </c>
      <c r="P58" s="4"/>
      <c r="Q58" s="4">
        <v>0</v>
      </c>
      <c r="R58" s="4">
        <v>0</v>
      </c>
      <c r="S58" s="4">
        <v>0</v>
      </c>
      <c r="T58" s="4"/>
      <c r="U58" s="4">
        <v>0</v>
      </c>
      <c r="V58" s="4"/>
      <c r="W58" s="4">
        <v>0</v>
      </c>
      <c r="X58" s="4">
        <v>0</v>
      </c>
      <c r="Y58" s="4">
        <v>0</v>
      </c>
      <c r="Z58" s="4"/>
      <c r="AA58" s="4">
        <v>0</v>
      </c>
      <c r="AB58" s="4"/>
      <c r="AC58" s="4"/>
      <c r="AD58" s="4">
        <v>0</v>
      </c>
      <c r="AE58" s="4"/>
      <c r="AF58" s="4">
        <v>0</v>
      </c>
    </row>
    <row r="59" spans="1:32">
      <c r="A59" s="1"/>
      <c r="B59" s="1"/>
      <c r="C59" s="1"/>
      <c r="D59" s="1"/>
      <c r="E59" s="1"/>
      <c r="F59" s="1"/>
      <c r="G59" s="1"/>
      <c r="H59" s="1"/>
      <c r="I59" s="1"/>
      <c r="J59" s="1"/>
      <c r="K59" s="4">
        <v>0</v>
      </c>
      <c r="L59" s="4">
        <v>0</v>
      </c>
      <c r="M59" s="4">
        <v>0</v>
      </c>
      <c r="N59" s="4"/>
      <c r="O59" s="4">
        <v>0</v>
      </c>
      <c r="P59" s="4"/>
      <c r="Q59" s="4">
        <v>0</v>
      </c>
      <c r="R59" s="4">
        <v>0</v>
      </c>
      <c r="S59" s="4">
        <v>0</v>
      </c>
      <c r="T59" s="4"/>
      <c r="U59" s="4">
        <v>0</v>
      </c>
      <c r="V59" s="4"/>
      <c r="W59" s="4">
        <v>0</v>
      </c>
      <c r="X59" s="4">
        <v>0</v>
      </c>
      <c r="Y59" s="4">
        <v>0</v>
      </c>
      <c r="Z59" s="4"/>
      <c r="AA59" s="4">
        <v>0</v>
      </c>
      <c r="AB59" s="4"/>
      <c r="AC59" s="4"/>
      <c r="AD59" s="4">
        <v>0</v>
      </c>
      <c r="AE59" s="4"/>
      <c r="AF59" s="4">
        <v>0</v>
      </c>
    </row>
    <row r="60" spans="1:32">
      <c r="A60" s="1"/>
      <c r="B60" s="1"/>
      <c r="C60" s="1"/>
      <c r="D60" s="1"/>
      <c r="E60" s="1"/>
      <c r="F60" s="1"/>
      <c r="G60" s="1"/>
      <c r="H60" s="1"/>
      <c r="I60" s="1"/>
      <c r="J60" s="1"/>
      <c r="K60" s="4">
        <v>0</v>
      </c>
      <c r="L60" s="4">
        <v>0</v>
      </c>
      <c r="M60" s="4">
        <v>0</v>
      </c>
      <c r="N60" s="4"/>
      <c r="O60" s="4">
        <v>0</v>
      </c>
      <c r="P60" s="4"/>
      <c r="Q60" s="4">
        <v>0</v>
      </c>
      <c r="R60" s="4">
        <v>0</v>
      </c>
      <c r="S60" s="4">
        <v>0</v>
      </c>
      <c r="T60" s="4"/>
      <c r="U60" s="4">
        <v>0</v>
      </c>
      <c r="V60" s="4"/>
      <c r="W60" s="4">
        <v>0</v>
      </c>
      <c r="X60" s="4">
        <v>0</v>
      </c>
      <c r="Y60" s="4">
        <v>0</v>
      </c>
      <c r="Z60" s="4"/>
      <c r="AA60" s="4">
        <v>0</v>
      </c>
      <c r="AB60" s="4"/>
      <c r="AC60" s="4"/>
      <c r="AD60" s="4">
        <v>0</v>
      </c>
      <c r="AE60" s="4"/>
      <c r="AF60" s="4">
        <v>0</v>
      </c>
    </row>
    <row r="61" spans="1:32">
      <c r="A61" s="1"/>
      <c r="B61" s="1"/>
      <c r="C61" s="1"/>
      <c r="D61" s="1"/>
      <c r="E61" s="1"/>
      <c r="F61" s="1"/>
      <c r="G61" s="1"/>
      <c r="H61" s="1"/>
      <c r="I61" s="1"/>
      <c r="J61" s="1"/>
      <c r="K61" s="4">
        <v>0</v>
      </c>
      <c r="L61" s="4">
        <v>0</v>
      </c>
      <c r="M61" s="4">
        <v>0</v>
      </c>
      <c r="N61" s="4"/>
      <c r="O61" s="4">
        <v>0</v>
      </c>
      <c r="P61" s="4"/>
      <c r="Q61" s="4">
        <v>0.02</v>
      </c>
      <c r="R61" s="4">
        <v>0</v>
      </c>
      <c r="S61" s="4">
        <v>0</v>
      </c>
      <c r="T61" s="4"/>
      <c r="U61" s="4">
        <v>6.6666670000000003E-3</v>
      </c>
      <c r="V61" s="4"/>
      <c r="W61" s="4">
        <v>0</v>
      </c>
      <c r="X61" s="4">
        <v>0</v>
      </c>
      <c r="Y61" s="4">
        <v>0</v>
      </c>
      <c r="Z61" s="4"/>
      <c r="AA61" s="4">
        <v>0</v>
      </c>
      <c r="AB61" s="4"/>
      <c r="AC61" s="4"/>
      <c r="AD61" s="4">
        <v>2.2222219999999998E-3</v>
      </c>
      <c r="AE61" s="4"/>
      <c r="AF61" s="4">
        <v>3.8490019999999998E-3</v>
      </c>
    </row>
    <row r="62" spans="1:32">
      <c r="A62" s="1"/>
      <c r="B62" s="1"/>
      <c r="C62" s="1"/>
      <c r="D62" s="1"/>
      <c r="E62" s="1"/>
      <c r="F62" s="1"/>
      <c r="G62" s="1"/>
      <c r="H62" s="1"/>
      <c r="I62" s="1"/>
      <c r="J62" s="1"/>
      <c r="K62" s="4">
        <v>0</v>
      </c>
      <c r="L62" s="4">
        <v>0</v>
      </c>
      <c r="M62" s="4">
        <v>0</v>
      </c>
      <c r="N62" s="4"/>
      <c r="O62" s="4">
        <v>0</v>
      </c>
      <c r="P62" s="4"/>
      <c r="Q62" s="4">
        <v>1.3149999999999999</v>
      </c>
      <c r="R62" s="4">
        <v>0</v>
      </c>
      <c r="S62" s="4">
        <v>0</v>
      </c>
      <c r="T62" s="4"/>
      <c r="U62" s="4">
        <v>0.43833333299999999</v>
      </c>
      <c r="V62" s="4"/>
      <c r="W62" s="4">
        <v>2.0230000000000001</v>
      </c>
      <c r="X62" s="4">
        <v>2.7349999999999999</v>
      </c>
      <c r="Y62" s="4">
        <v>1.4430000000000001</v>
      </c>
      <c r="Z62" s="4"/>
      <c r="AA62" s="4">
        <v>2.0670000000000002</v>
      </c>
      <c r="AB62" s="4"/>
      <c r="AC62" s="4"/>
      <c r="AD62" s="4">
        <v>0.83511111100000002</v>
      </c>
      <c r="AE62" s="4"/>
      <c r="AF62" s="4">
        <v>1.0891265779999999</v>
      </c>
    </row>
    <row r="63" spans="1:32">
      <c r="A63" s="1"/>
      <c r="B63" s="1"/>
      <c r="C63" s="1"/>
      <c r="D63" s="1"/>
      <c r="E63" s="1"/>
      <c r="F63" s="1"/>
      <c r="G63" s="1"/>
      <c r="H63" s="1"/>
      <c r="I63" s="1"/>
      <c r="J63" s="1"/>
      <c r="K63" s="4">
        <v>0</v>
      </c>
      <c r="L63" s="4">
        <v>0</v>
      </c>
      <c r="M63" s="4">
        <v>0</v>
      </c>
      <c r="N63" s="4"/>
      <c r="O63" s="4">
        <v>0</v>
      </c>
      <c r="P63" s="4"/>
      <c r="Q63" s="4">
        <v>7.5750000000000002</v>
      </c>
      <c r="R63" s="4">
        <v>0.92100000000000004</v>
      </c>
      <c r="S63" s="4">
        <v>0</v>
      </c>
      <c r="T63" s="4"/>
      <c r="U63" s="4">
        <v>2.8319999999999999</v>
      </c>
      <c r="V63" s="4"/>
      <c r="W63" s="4">
        <v>8.19</v>
      </c>
      <c r="X63" s="4">
        <v>9.0229999999999997</v>
      </c>
      <c r="Y63" s="4">
        <v>6.0720000000000001</v>
      </c>
      <c r="Z63" s="4"/>
      <c r="AA63" s="4">
        <v>7.7616666670000001</v>
      </c>
      <c r="AB63" s="4"/>
      <c r="AC63" s="4"/>
      <c r="AD63" s="4">
        <v>3.5312222219999998</v>
      </c>
      <c r="AE63" s="4"/>
      <c r="AF63" s="4">
        <v>3.9277921469999999</v>
      </c>
    </row>
    <row r="64" spans="1:32">
      <c r="A64" s="1"/>
      <c r="B64" s="1"/>
      <c r="C64" s="1"/>
      <c r="D64" s="1"/>
      <c r="E64" s="1"/>
      <c r="F64" s="1"/>
      <c r="G64" s="1"/>
      <c r="H64" s="1"/>
      <c r="I64" s="1"/>
      <c r="J64" s="1"/>
      <c r="K64" s="4">
        <v>0.89600000000000002</v>
      </c>
      <c r="L64" s="4">
        <v>0</v>
      </c>
      <c r="M64" s="4">
        <v>0</v>
      </c>
      <c r="N64" s="4"/>
      <c r="O64" s="4">
        <v>0.298666667</v>
      </c>
      <c r="P64" s="4"/>
      <c r="Q64" s="4">
        <v>13.347</v>
      </c>
      <c r="R64" s="4">
        <v>4.7279999999999998</v>
      </c>
      <c r="S64" s="4">
        <v>0.64800000000000002</v>
      </c>
      <c r="T64" s="4"/>
      <c r="U64" s="4">
        <v>6.2409999999999997</v>
      </c>
      <c r="V64" s="4"/>
      <c r="W64" s="4">
        <v>14.472</v>
      </c>
      <c r="X64" s="4">
        <v>15.186999999999999</v>
      </c>
      <c r="Y64" s="4">
        <v>11.878</v>
      </c>
      <c r="Z64" s="4"/>
      <c r="AA64" s="4">
        <v>13.84566667</v>
      </c>
      <c r="AB64" s="4"/>
      <c r="AC64" s="4"/>
      <c r="AD64" s="4">
        <v>6.7951111109999998</v>
      </c>
      <c r="AE64" s="4"/>
      <c r="AF64" s="4">
        <v>6.7904772729999996</v>
      </c>
    </row>
    <row r="65" spans="1:32">
      <c r="A65" s="1"/>
      <c r="B65" s="1"/>
      <c r="C65" s="1"/>
      <c r="D65" s="1"/>
      <c r="E65" s="1"/>
      <c r="F65" s="1"/>
      <c r="G65" s="1"/>
      <c r="H65" s="1"/>
      <c r="I65" s="1"/>
      <c r="J65" s="1"/>
      <c r="K65" s="4">
        <v>4.5629999999999997</v>
      </c>
      <c r="L65" s="4">
        <v>2.972</v>
      </c>
      <c r="M65" s="4">
        <v>0</v>
      </c>
      <c r="N65" s="4"/>
      <c r="O65" s="4">
        <v>2.5116666670000001</v>
      </c>
      <c r="P65" s="4"/>
      <c r="Q65" s="4">
        <v>16.495999999999999</v>
      </c>
      <c r="R65" s="4">
        <v>10.446999999999999</v>
      </c>
      <c r="S65" s="4">
        <v>3.88</v>
      </c>
      <c r="T65" s="4"/>
      <c r="U65" s="4">
        <v>10.274333329999999</v>
      </c>
      <c r="V65" s="4"/>
      <c r="W65" s="4">
        <v>17.943000000000001</v>
      </c>
      <c r="X65" s="4">
        <v>18.388999999999999</v>
      </c>
      <c r="Y65" s="4">
        <v>15.728999999999999</v>
      </c>
      <c r="Z65" s="4"/>
      <c r="AA65" s="4">
        <v>17.353666669999999</v>
      </c>
      <c r="AB65" s="4"/>
      <c r="AC65" s="4"/>
      <c r="AD65" s="4">
        <v>10.04655556</v>
      </c>
      <c r="AE65" s="4"/>
      <c r="AF65" s="4">
        <v>7.4236212889999997</v>
      </c>
    </row>
    <row r="66" spans="1:32">
      <c r="A66" s="1"/>
      <c r="B66" s="1"/>
      <c r="C66" s="1"/>
      <c r="D66" s="1"/>
      <c r="E66" s="1"/>
      <c r="F66" s="1"/>
      <c r="G66" s="1"/>
      <c r="H66" s="1"/>
      <c r="I66" s="1"/>
      <c r="J66" s="1"/>
      <c r="K66" s="4">
        <v>10.029999999999999</v>
      </c>
      <c r="L66" s="4">
        <v>8.7140000000000004</v>
      </c>
      <c r="M66" s="4">
        <v>0</v>
      </c>
      <c r="N66" s="4"/>
      <c r="O66" s="4">
        <v>6.2480000000000002</v>
      </c>
      <c r="P66" s="4"/>
      <c r="Q66" s="4">
        <v>16.920000000000002</v>
      </c>
      <c r="R66" s="4">
        <v>14.632</v>
      </c>
      <c r="S66" s="4">
        <v>9.2379999999999995</v>
      </c>
      <c r="T66" s="4"/>
      <c r="U66" s="4">
        <v>13.596666669999999</v>
      </c>
      <c r="V66" s="4"/>
      <c r="W66" s="4">
        <v>18.186</v>
      </c>
      <c r="X66" s="4">
        <v>18.266999999999999</v>
      </c>
      <c r="Y66" s="4">
        <v>16.882000000000001</v>
      </c>
      <c r="Z66" s="4"/>
      <c r="AA66" s="4">
        <v>17.778333329999999</v>
      </c>
      <c r="AB66" s="4"/>
      <c r="AC66" s="4"/>
      <c r="AD66" s="4">
        <v>12.541</v>
      </c>
      <c r="AE66" s="4"/>
      <c r="AF66" s="4">
        <v>5.8372057340000003</v>
      </c>
    </row>
    <row r="67" spans="1:32">
      <c r="A67" s="1"/>
      <c r="B67" s="1"/>
      <c r="C67" s="1"/>
      <c r="D67" s="1"/>
      <c r="E67" s="1"/>
      <c r="F67" s="1"/>
      <c r="G67" s="1"/>
      <c r="H67" s="1"/>
      <c r="I67" s="1"/>
      <c r="J67" s="1"/>
      <c r="K67" s="4">
        <v>14.038</v>
      </c>
      <c r="L67" s="4">
        <v>13.707000000000001</v>
      </c>
      <c r="M67" s="4">
        <v>3.2669999999999999</v>
      </c>
      <c r="N67" s="4"/>
      <c r="O67" s="4">
        <v>10.33733333</v>
      </c>
      <c r="P67" s="4"/>
      <c r="Q67" s="4">
        <v>15.26</v>
      </c>
      <c r="R67" s="4">
        <v>16.294</v>
      </c>
      <c r="S67" s="4">
        <v>13.385</v>
      </c>
      <c r="T67" s="4"/>
      <c r="U67" s="4">
        <v>14.97966667</v>
      </c>
      <c r="V67" s="4"/>
      <c r="W67" s="4">
        <v>15.872</v>
      </c>
      <c r="X67" s="4">
        <v>15.55</v>
      </c>
      <c r="Y67" s="4">
        <v>15.743</v>
      </c>
      <c r="Z67" s="4"/>
      <c r="AA67" s="4">
        <v>15.721666669999999</v>
      </c>
      <c r="AB67" s="4"/>
      <c r="AC67" s="4"/>
      <c r="AD67" s="4">
        <v>13.679555560000001</v>
      </c>
      <c r="AE67" s="4"/>
      <c r="AF67" s="4">
        <v>2.9181292019999998</v>
      </c>
    </row>
    <row r="68" spans="1:32">
      <c r="A68" s="1"/>
      <c r="B68" s="1"/>
      <c r="C68" s="1"/>
      <c r="D68" s="1"/>
      <c r="E68" s="1"/>
      <c r="F68" s="1"/>
      <c r="G68" s="1"/>
      <c r="H68" s="1"/>
      <c r="I68" s="1"/>
      <c r="J68" s="1"/>
      <c r="K68" s="4">
        <v>15.675000000000001</v>
      </c>
      <c r="L68" s="4">
        <v>16.239000000000001</v>
      </c>
      <c r="M68" s="4">
        <v>9.9619999999999997</v>
      </c>
      <c r="N68" s="4"/>
      <c r="O68" s="4">
        <v>13.958666669999999</v>
      </c>
      <c r="P68" s="4"/>
      <c r="Q68" s="4">
        <v>12.308</v>
      </c>
      <c r="R68" s="4">
        <v>15.706</v>
      </c>
      <c r="S68" s="4">
        <v>15.288</v>
      </c>
      <c r="T68" s="4"/>
      <c r="U68" s="4">
        <v>14.433999999999999</v>
      </c>
      <c r="V68" s="4"/>
      <c r="W68" s="4">
        <v>11.974</v>
      </c>
      <c r="X68" s="4">
        <v>11.287000000000001</v>
      </c>
      <c r="Y68" s="4">
        <v>13.061999999999999</v>
      </c>
      <c r="Z68" s="4"/>
      <c r="AA68" s="4">
        <v>12.10766667</v>
      </c>
      <c r="AB68" s="4"/>
      <c r="AC68" s="4"/>
      <c r="AD68" s="4">
        <v>13.500111110000001</v>
      </c>
      <c r="AE68" s="4"/>
      <c r="AF68" s="4">
        <v>1.2290897409999999</v>
      </c>
    </row>
    <row r="69" spans="1:32">
      <c r="A69" s="1"/>
      <c r="B69" s="1"/>
      <c r="C69" s="1"/>
      <c r="D69" s="1"/>
      <c r="E69" s="1"/>
      <c r="F69" s="1"/>
      <c r="G69" s="1"/>
      <c r="H69" s="1"/>
      <c r="I69" s="1"/>
      <c r="J69" s="1"/>
      <c r="K69" s="4">
        <v>15.218999999999999</v>
      </c>
      <c r="L69" s="4">
        <v>16.292000000000002</v>
      </c>
      <c r="M69" s="4">
        <v>15.423</v>
      </c>
      <c r="N69" s="4"/>
      <c r="O69" s="4">
        <v>15.644666669999999</v>
      </c>
      <c r="P69" s="4"/>
      <c r="Q69" s="4">
        <v>8.7829999999999995</v>
      </c>
      <c r="R69" s="4">
        <v>13.539</v>
      </c>
      <c r="S69" s="4">
        <v>15.134</v>
      </c>
      <c r="T69" s="4"/>
      <c r="U69" s="4">
        <v>12.48533333</v>
      </c>
      <c r="V69" s="4"/>
      <c r="W69" s="4">
        <v>7.4729999999999999</v>
      </c>
      <c r="X69" s="4">
        <v>6.57</v>
      </c>
      <c r="Y69" s="4">
        <v>9.5939999999999994</v>
      </c>
      <c r="Z69" s="4"/>
      <c r="AA69" s="4">
        <v>7.8789999999999996</v>
      </c>
      <c r="AB69" s="4"/>
      <c r="AC69" s="4"/>
      <c r="AD69" s="4">
        <v>12.003</v>
      </c>
      <c r="AE69" s="4"/>
      <c r="AF69" s="4">
        <v>3.9052373519999999</v>
      </c>
    </row>
    <row r="70" spans="1:32">
      <c r="A70" s="1"/>
      <c r="B70" s="1"/>
      <c r="C70" s="1"/>
      <c r="D70" s="1"/>
      <c r="E70" s="1"/>
      <c r="F70" s="1"/>
      <c r="G70" s="1"/>
      <c r="H70" s="1"/>
      <c r="I70" s="1"/>
      <c r="J70" s="1"/>
      <c r="K70" s="4">
        <v>13.311</v>
      </c>
      <c r="L70" s="4">
        <v>14.494</v>
      </c>
      <c r="M70" s="4">
        <v>17.853000000000002</v>
      </c>
      <c r="N70" s="4"/>
      <c r="O70" s="4">
        <v>15.21933333</v>
      </c>
      <c r="P70" s="4"/>
      <c r="Q70" s="4">
        <v>5.2809999999999997</v>
      </c>
      <c r="R70" s="4">
        <v>10.496</v>
      </c>
      <c r="S70" s="4">
        <v>13.5</v>
      </c>
      <c r="T70" s="4"/>
      <c r="U70" s="4">
        <v>9.7590000000000003</v>
      </c>
      <c r="V70" s="4"/>
      <c r="W70" s="4">
        <v>3.3210000000000002</v>
      </c>
      <c r="X70" s="4">
        <v>2.544</v>
      </c>
      <c r="Y70" s="4">
        <v>5.9989999999999997</v>
      </c>
      <c r="Z70" s="4"/>
      <c r="AA70" s="4">
        <v>3.9546666670000001</v>
      </c>
      <c r="AB70" s="4"/>
      <c r="AC70" s="4"/>
      <c r="AD70" s="4">
        <v>9.6443333330000005</v>
      </c>
      <c r="AE70" s="4"/>
      <c r="AF70" s="4">
        <v>5.6332086869999998</v>
      </c>
    </row>
    <row r="71" spans="1:32">
      <c r="A71" s="1"/>
      <c r="B71" s="1"/>
      <c r="C71" s="1"/>
      <c r="D71" s="1"/>
      <c r="E71" s="1"/>
      <c r="F71" s="1"/>
      <c r="G71" s="1"/>
      <c r="H71" s="1"/>
      <c r="I71" s="1"/>
      <c r="J71" s="1"/>
      <c r="K71" s="4">
        <v>10.603</v>
      </c>
      <c r="L71" s="4">
        <v>11.587999999999999</v>
      </c>
      <c r="M71" s="4">
        <v>17.355</v>
      </c>
      <c r="N71" s="4"/>
      <c r="O71" s="4">
        <v>13.182</v>
      </c>
      <c r="P71" s="4"/>
      <c r="Q71" s="4">
        <v>2.31</v>
      </c>
      <c r="R71" s="4">
        <v>7.181</v>
      </c>
      <c r="S71" s="4">
        <v>11.003</v>
      </c>
      <c r="T71" s="4"/>
      <c r="U71" s="4">
        <v>6.8313333329999999</v>
      </c>
      <c r="V71" s="4"/>
      <c r="W71" s="4">
        <v>0.54500000000000004</v>
      </c>
      <c r="X71" s="4">
        <v>0.44600000000000001</v>
      </c>
      <c r="Y71" s="4">
        <v>2.8570000000000002</v>
      </c>
      <c r="Z71" s="4"/>
      <c r="AA71" s="4">
        <v>1.282666667</v>
      </c>
      <c r="AB71" s="4"/>
      <c r="AC71" s="4"/>
      <c r="AD71" s="4">
        <v>7.0986666669999998</v>
      </c>
      <c r="AE71" s="4"/>
      <c r="AF71" s="4">
        <v>5.9541694449999998</v>
      </c>
    </row>
    <row r="72" spans="1:32">
      <c r="A72" s="1"/>
      <c r="B72" s="1"/>
      <c r="C72" s="1"/>
      <c r="D72" s="1"/>
      <c r="E72" s="1"/>
      <c r="F72" s="1"/>
      <c r="G72" s="1"/>
      <c r="H72" s="1"/>
      <c r="I72" s="1"/>
      <c r="J72" s="1"/>
      <c r="K72" s="4">
        <v>7.6340000000000003</v>
      </c>
      <c r="L72" s="4">
        <v>8.2349999999999994</v>
      </c>
      <c r="M72" s="4">
        <v>14.726000000000001</v>
      </c>
      <c r="N72" s="4"/>
      <c r="O72" s="4">
        <v>10.198333330000001</v>
      </c>
      <c r="P72" s="4"/>
      <c r="Q72" s="4">
        <v>0.38600000000000001</v>
      </c>
      <c r="R72" s="4">
        <v>4.0880000000000001</v>
      </c>
      <c r="S72" s="4">
        <v>8.1649999999999991</v>
      </c>
      <c r="T72" s="4"/>
      <c r="U72" s="4">
        <v>4.2130000000000001</v>
      </c>
      <c r="V72" s="4"/>
      <c r="W72" s="4">
        <v>0</v>
      </c>
      <c r="X72" s="4">
        <v>0</v>
      </c>
      <c r="Y72" s="4">
        <v>0.74099999999999999</v>
      </c>
      <c r="Z72" s="4"/>
      <c r="AA72" s="4">
        <v>0.247</v>
      </c>
      <c r="AB72" s="4"/>
      <c r="AC72" s="4"/>
      <c r="AD72" s="4">
        <v>4.886111111</v>
      </c>
      <c r="AE72" s="4"/>
      <c r="AF72" s="4">
        <v>5.0096973660000002</v>
      </c>
    </row>
    <row r="73" spans="1:32">
      <c r="A73" s="1"/>
      <c r="B73" s="1"/>
      <c r="C73" s="1"/>
      <c r="D73" s="1"/>
      <c r="E73" s="1"/>
      <c r="F73" s="1"/>
      <c r="G73" s="1"/>
      <c r="H73" s="1"/>
      <c r="I73" s="1"/>
      <c r="J73" s="1"/>
      <c r="K73" s="4">
        <v>4.8099999999999996</v>
      </c>
      <c r="L73" s="4">
        <v>4.976</v>
      </c>
      <c r="M73" s="4">
        <v>10.894</v>
      </c>
      <c r="N73" s="4"/>
      <c r="O73" s="4">
        <v>6.8933333330000002</v>
      </c>
      <c r="P73" s="4"/>
      <c r="Q73" s="4">
        <v>0</v>
      </c>
      <c r="R73" s="4">
        <v>1.653</v>
      </c>
      <c r="S73" s="4">
        <v>5.3890000000000002</v>
      </c>
      <c r="T73" s="4"/>
      <c r="U73" s="4">
        <v>2.3473333329999999</v>
      </c>
      <c r="V73" s="4"/>
      <c r="W73" s="4">
        <v>0</v>
      </c>
      <c r="X73" s="4">
        <v>0</v>
      </c>
      <c r="Y73" s="4">
        <v>0</v>
      </c>
      <c r="Z73" s="4"/>
      <c r="AA73" s="4">
        <v>0</v>
      </c>
      <c r="AB73" s="4"/>
      <c r="AC73" s="4"/>
      <c r="AD73" s="4">
        <v>3.0802222220000002</v>
      </c>
      <c r="AE73" s="4"/>
      <c r="AF73" s="4">
        <v>3.5046191950000001</v>
      </c>
    </row>
    <row r="74" spans="1:32">
      <c r="A74" s="1"/>
      <c r="B74" s="1"/>
      <c r="C74" s="1"/>
      <c r="D74" s="1"/>
      <c r="E74" s="1"/>
      <c r="F74" s="1"/>
      <c r="G74" s="1"/>
      <c r="H74" s="1"/>
      <c r="I74" s="1"/>
      <c r="J74" s="1"/>
      <c r="K74" s="4">
        <v>2.4319999999999999</v>
      </c>
      <c r="L74" s="4">
        <v>2.2599999999999998</v>
      </c>
      <c r="M74" s="4">
        <v>6.7329999999999997</v>
      </c>
      <c r="N74" s="4"/>
      <c r="O74" s="4">
        <v>3.8083333330000002</v>
      </c>
      <c r="P74" s="4"/>
      <c r="Q74" s="4">
        <v>0</v>
      </c>
      <c r="R74" s="4">
        <v>0.313</v>
      </c>
      <c r="S74" s="4">
        <v>2.9750000000000001</v>
      </c>
      <c r="T74" s="4"/>
      <c r="U74" s="4">
        <v>1.0960000000000001</v>
      </c>
      <c r="V74" s="4"/>
      <c r="W74" s="4">
        <v>0</v>
      </c>
      <c r="X74" s="4">
        <v>0</v>
      </c>
      <c r="Y74" s="4">
        <v>0</v>
      </c>
      <c r="Z74" s="4"/>
      <c r="AA74" s="4">
        <v>0</v>
      </c>
      <c r="AB74" s="4"/>
      <c r="AC74" s="4"/>
      <c r="AD74" s="4">
        <v>1.6347777779999999</v>
      </c>
      <c r="AE74" s="4"/>
      <c r="AF74" s="4">
        <v>1.9605003990000001</v>
      </c>
    </row>
    <row r="75" spans="1:32">
      <c r="A75" s="1"/>
      <c r="B75" s="1"/>
      <c r="C75" s="1"/>
      <c r="D75" s="1"/>
      <c r="E75" s="1"/>
      <c r="F75" s="1"/>
      <c r="G75" s="1"/>
      <c r="H75" s="1"/>
      <c r="I75" s="1"/>
      <c r="J75" s="1"/>
      <c r="K75" s="4">
        <v>0.75700000000000001</v>
      </c>
      <c r="L75" s="4">
        <v>0.52300000000000002</v>
      </c>
      <c r="M75" s="4">
        <v>3.0630000000000002</v>
      </c>
      <c r="N75" s="4"/>
      <c r="O75" s="4">
        <v>1.447666667</v>
      </c>
      <c r="P75" s="4"/>
      <c r="Q75" s="4">
        <v>0</v>
      </c>
      <c r="R75" s="4">
        <v>0</v>
      </c>
      <c r="S75" s="4">
        <v>1.1739999999999999</v>
      </c>
      <c r="T75" s="4"/>
      <c r="U75" s="4">
        <v>0.39133333300000001</v>
      </c>
      <c r="V75" s="4"/>
      <c r="W75" s="4">
        <v>0</v>
      </c>
      <c r="X75" s="4">
        <v>0</v>
      </c>
      <c r="Y75" s="4">
        <v>0</v>
      </c>
      <c r="Z75" s="4"/>
      <c r="AA75" s="4">
        <v>0</v>
      </c>
      <c r="AB75" s="4"/>
      <c r="AC75" s="4"/>
      <c r="AD75" s="4">
        <v>0.61299999999999999</v>
      </c>
      <c r="AE75" s="4"/>
      <c r="AF75" s="4">
        <v>0.74885698099999998</v>
      </c>
    </row>
    <row r="76" spans="1:32">
      <c r="A76" s="1"/>
      <c r="B76" s="1"/>
      <c r="C76" s="1"/>
      <c r="D76" s="1"/>
      <c r="E76" s="1"/>
      <c r="F76" s="1"/>
      <c r="G76" s="1"/>
      <c r="H76" s="1"/>
      <c r="I76" s="1"/>
      <c r="J76" s="1"/>
      <c r="K76" s="4">
        <v>3.1E-2</v>
      </c>
      <c r="L76" s="4">
        <v>0</v>
      </c>
      <c r="M76" s="4">
        <v>0.72599999999999998</v>
      </c>
      <c r="N76" s="4"/>
      <c r="O76" s="4">
        <v>0.25233333299999999</v>
      </c>
      <c r="P76" s="4"/>
      <c r="Q76" s="4">
        <v>0</v>
      </c>
      <c r="R76" s="4">
        <v>0</v>
      </c>
      <c r="S76" s="4">
        <v>0.221</v>
      </c>
      <c r="T76" s="4"/>
      <c r="U76" s="4">
        <v>7.3666667000000005E-2</v>
      </c>
      <c r="V76" s="4"/>
      <c r="W76" s="4">
        <v>0</v>
      </c>
      <c r="X76" s="4">
        <v>0</v>
      </c>
      <c r="Y76" s="4">
        <v>0</v>
      </c>
      <c r="Z76" s="4"/>
      <c r="AA76" s="4">
        <v>0</v>
      </c>
      <c r="AB76" s="4"/>
      <c r="AC76" s="4"/>
      <c r="AD76" s="4">
        <v>0.10866666699999999</v>
      </c>
      <c r="AE76" s="4"/>
      <c r="AF76" s="4">
        <v>0.12975660999999999</v>
      </c>
    </row>
    <row r="77" spans="1:32">
      <c r="A77" s="1"/>
      <c r="B77" s="1"/>
      <c r="C77" s="1"/>
      <c r="D77" s="1"/>
      <c r="E77" s="1"/>
      <c r="F77" s="1"/>
      <c r="G77" s="1"/>
      <c r="H77" s="1"/>
      <c r="I77" s="1"/>
      <c r="J77" s="1"/>
      <c r="K77" s="4">
        <v>0</v>
      </c>
      <c r="L77" s="4">
        <v>0</v>
      </c>
      <c r="M77" s="4">
        <v>0</v>
      </c>
      <c r="N77" s="4"/>
      <c r="O77" s="4">
        <v>0</v>
      </c>
      <c r="P77" s="4"/>
      <c r="Q77" s="4">
        <v>0</v>
      </c>
      <c r="R77" s="4">
        <v>0</v>
      </c>
      <c r="S77" s="4">
        <v>0</v>
      </c>
      <c r="T77" s="4"/>
      <c r="U77" s="4">
        <v>0</v>
      </c>
      <c r="V77" s="4"/>
      <c r="W77" s="4">
        <v>0</v>
      </c>
      <c r="X77" s="4">
        <v>0</v>
      </c>
      <c r="Y77" s="4">
        <v>0</v>
      </c>
      <c r="Z77" s="4"/>
      <c r="AA77" s="4">
        <v>0</v>
      </c>
      <c r="AB77" s="4"/>
      <c r="AC77" s="4"/>
      <c r="AD77" s="4">
        <v>0</v>
      </c>
      <c r="AE77" s="4"/>
      <c r="AF77" s="4">
        <v>0</v>
      </c>
    </row>
    <row r="78" spans="1:32">
      <c r="A78" s="1"/>
      <c r="B78" s="1"/>
      <c r="C78" s="1"/>
      <c r="D78" s="1"/>
      <c r="E78" s="1"/>
      <c r="F78" s="1"/>
      <c r="G78" s="1"/>
      <c r="H78" s="1"/>
      <c r="I78" s="1"/>
      <c r="J78" s="1"/>
      <c r="K78" s="4">
        <v>0</v>
      </c>
      <c r="L78" s="4">
        <v>0</v>
      </c>
      <c r="M78" s="4">
        <v>0</v>
      </c>
      <c r="N78" s="4"/>
      <c r="O78" s="4">
        <v>0</v>
      </c>
      <c r="P78" s="4"/>
      <c r="Q78" s="4">
        <v>0</v>
      </c>
      <c r="R78" s="4">
        <v>0</v>
      </c>
      <c r="S78" s="4">
        <v>0</v>
      </c>
      <c r="T78" s="4"/>
      <c r="U78" s="4">
        <v>0</v>
      </c>
      <c r="V78" s="4"/>
      <c r="W78" s="4">
        <v>0</v>
      </c>
      <c r="X78" s="4">
        <v>0</v>
      </c>
      <c r="Y78" s="4">
        <v>0</v>
      </c>
      <c r="Z78" s="4"/>
      <c r="AA78" s="4">
        <v>0</v>
      </c>
      <c r="AB78" s="4"/>
      <c r="AC78" s="4"/>
      <c r="AD78" s="4">
        <v>0</v>
      </c>
      <c r="AE78" s="4"/>
      <c r="AF78" s="4">
        <v>0</v>
      </c>
    </row>
    <row r="79" spans="1:32">
      <c r="A79" s="1"/>
      <c r="B79" s="1"/>
      <c r="C79" s="1"/>
      <c r="D79" s="1"/>
      <c r="E79" s="1"/>
      <c r="F79" s="1"/>
      <c r="G79" s="1"/>
      <c r="H79" s="1"/>
      <c r="I79" s="1"/>
      <c r="J79" s="1"/>
      <c r="K79" s="4">
        <v>0</v>
      </c>
      <c r="L79" s="4">
        <v>0</v>
      </c>
      <c r="M79" s="4">
        <v>0</v>
      </c>
      <c r="N79" s="4"/>
      <c r="O79" s="4">
        <v>0</v>
      </c>
      <c r="P79" s="4"/>
      <c r="Q79" s="4">
        <v>0</v>
      </c>
      <c r="R79" s="4">
        <v>0</v>
      </c>
      <c r="S79" s="4">
        <v>0</v>
      </c>
      <c r="T79" s="4"/>
      <c r="U79" s="4">
        <v>0</v>
      </c>
      <c r="V79" s="4"/>
      <c r="W79" s="4">
        <v>0</v>
      </c>
      <c r="X79" s="4">
        <v>0</v>
      </c>
      <c r="Y79" s="4">
        <v>0</v>
      </c>
      <c r="Z79" s="4"/>
      <c r="AA79" s="4">
        <v>0</v>
      </c>
      <c r="AB79" s="4"/>
      <c r="AC79" s="4"/>
      <c r="AD79" s="4">
        <v>0</v>
      </c>
      <c r="AE79" s="4"/>
      <c r="AF79" s="4">
        <v>0</v>
      </c>
    </row>
    <row r="80" spans="1:32">
      <c r="A80" s="1"/>
      <c r="B80" s="1"/>
      <c r="C80" s="1"/>
      <c r="D80" s="1"/>
      <c r="E80" s="1"/>
      <c r="F80" s="1"/>
      <c r="G80" s="1"/>
      <c r="H80" s="1"/>
      <c r="I80" s="1"/>
      <c r="J80" s="1"/>
      <c r="K80" s="4">
        <v>0</v>
      </c>
      <c r="L80" s="4">
        <v>0</v>
      </c>
      <c r="M80" s="4">
        <v>0</v>
      </c>
      <c r="N80" s="4"/>
      <c r="O80" s="4">
        <v>0</v>
      </c>
      <c r="P80" s="4"/>
      <c r="Q80" s="4">
        <v>0</v>
      </c>
      <c r="R80" s="4">
        <v>0</v>
      </c>
      <c r="S80" s="4">
        <v>0</v>
      </c>
      <c r="T80" s="4"/>
      <c r="U80" s="4">
        <v>0</v>
      </c>
      <c r="V80" s="4"/>
      <c r="W80" s="4">
        <v>0</v>
      </c>
      <c r="X80" s="4">
        <v>0</v>
      </c>
      <c r="Y80" s="4">
        <v>0</v>
      </c>
      <c r="Z80" s="4"/>
      <c r="AA80" s="4">
        <v>0</v>
      </c>
      <c r="AB80" s="4"/>
      <c r="AC80" s="4"/>
      <c r="AD80" s="4">
        <v>0</v>
      </c>
      <c r="AE80" s="4"/>
      <c r="AF80" s="4">
        <v>0</v>
      </c>
    </row>
    <row r="81" spans="1:32">
      <c r="A81" s="1"/>
      <c r="B81" s="1"/>
      <c r="C81" s="1"/>
      <c r="D81" s="1"/>
      <c r="E81" s="1"/>
      <c r="F81" s="1"/>
      <c r="G81" s="1"/>
      <c r="H81" s="1"/>
      <c r="I81" s="1"/>
      <c r="J81" s="1"/>
      <c r="K81" s="4">
        <v>0</v>
      </c>
      <c r="L81" s="4">
        <v>0</v>
      </c>
      <c r="M81" s="4">
        <v>0</v>
      </c>
      <c r="N81" s="4"/>
      <c r="O81" s="4">
        <v>0</v>
      </c>
      <c r="P81" s="4"/>
      <c r="Q81" s="4">
        <v>0</v>
      </c>
      <c r="R81" s="4">
        <v>0</v>
      </c>
      <c r="S81" s="4">
        <v>0</v>
      </c>
      <c r="T81" s="4"/>
      <c r="U81" s="4">
        <v>0</v>
      </c>
      <c r="V81" s="4"/>
      <c r="W81" s="4">
        <v>0</v>
      </c>
      <c r="X81" s="4">
        <v>0</v>
      </c>
      <c r="Y81" s="4">
        <v>0</v>
      </c>
      <c r="Z81" s="4"/>
      <c r="AA81" s="4">
        <v>0</v>
      </c>
      <c r="AB81" s="4"/>
      <c r="AC81" s="4"/>
      <c r="AD81" s="4">
        <v>0</v>
      </c>
      <c r="AE81" s="4"/>
      <c r="AF81" s="4">
        <v>0</v>
      </c>
    </row>
    <row r="82" spans="1:32">
      <c r="A82" s="1"/>
      <c r="B82" s="1"/>
      <c r="C82" s="1"/>
      <c r="D82" s="1"/>
      <c r="E82" s="1"/>
      <c r="F82" s="1"/>
      <c r="G82" s="1"/>
      <c r="H82" s="1"/>
      <c r="I82" s="1"/>
      <c r="J82" s="1"/>
      <c r="K82" s="4">
        <v>0</v>
      </c>
      <c r="L82" s="4">
        <v>0</v>
      </c>
      <c r="M82" s="4">
        <v>0</v>
      </c>
      <c r="N82" s="4"/>
      <c r="O82" s="4">
        <v>0</v>
      </c>
      <c r="P82" s="4"/>
      <c r="Q82" s="4">
        <v>0</v>
      </c>
      <c r="R82" s="4">
        <v>0</v>
      </c>
      <c r="S82" s="4">
        <v>0</v>
      </c>
      <c r="T82" s="4"/>
      <c r="U82" s="4">
        <v>0</v>
      </c>
      <c r="V82" s="4"/>
      <c r="W82" s="4">
        <v>0</v>
      </c>
      <c r="X82" s="4">
        <v>0</v>
      </c>
      <c r="Y82" s="4">
        <v>0</v>
      </c>
      <c r="Z82" s="4"/>
      <c r="AA82" s="4">
        <v>0</v>
      </c>
      <c r="AB82" s="4"/>
      <c r="AC82" s="4"/>
      <c r="AD82" s="4">
        <v>0</v>
      </c>
      <c r="AE82" s="4"/>
      <c r="AF82" s="4">
        <v>0</v>
      </c>
    </row>
    <row r="83" spans="1:32">
      <c r="A83" s="1"/>
      <c r="B83" s="1"/>
      <c r="C83" s="1"/>
      <c r="D83" s="1"/>
      <c r="E83" s="1"/>
      <c r="F83" s="1"/>
      <c r="G83" s="1"/>
      <c r="H83" s="1"/>
      <c r="I83" s="1"/>
      <c r="J83" s="1"/>
      <c r="K83" s="4">
        <v>0</v>
      </c>
      <c r="L83" s="4">
        <v>0</v>
      </c>
      <c r="M83" s="4">
        <v>0</v>
      </c>
      <c r="N83" s="4"/>
      <c r="O83" s="4">
        <v>0</v>
      </c>
      <c r="P83" s="4"/>
      <c r="Q83" s="4">
        <v>0</v>
      </c>
      <c r="R83" s="4">
        <v>0</v>
      </c>
      <c r="S83" s="4">
        <v>0</v>
      </c>
      <c r="T83" s="4"/>
      <c r="U83" s="4">
        <v>0</v>
      </c>
      <c r="V83" s="4"/>
      <c r="W83" s="4">
        <v>0</v>
      </c>
      <c r="X83" s="4">
        <v>0</v>
      </c>
      <c r="Y83" s="4">
        <v>0</v>
      </c>
      <c r="Z83" s="4"/>
      <c r="AA83" s="4">
        <v>0</v>
      </c>
      <c r="AB83" s="4"/>
      <c r="AC83" s="4"/>
      <c r="AD83" s="4">
        <v>0</v>
      </c>
      <c r="AE83" s="4"/>
      <c r="AF83" s="4">
        <v>0</v>
      </c>
    </row>
    <row r="84" spans="1:32">
      <c r="A84" s="1"/>
      <c r="B84" s="1"/>
      <c r="C84" s="1"/>
      <c r="D84" s="1"/>
      <c r="E84" s="1"/>
      <c r="F84" s="1"/>
      <c r="G84" s="1"/>
      <c r="H84" s="1"/>
      <c r="I84" s="1"/>
      <c r="J84" s="1"/>
      <c r="K84" s="4">
        <v>0</v>
      </c>
      <c r="L84" s="4">
        <v>0</v>
      </c>
      <c r="M84" s="4">
        <v>0</v>
      </c>
      <c r="N84" s="4"/>
      <c r="O84" s="4">
        <v>0</v>
      </c>
      <c r="P84" s="4"/>
      <c r="Q84" s="4">
        <v>0</v>
      </c>
      <c r="R84" s="4">
        <v>0</v>
      </c>
      <c r="S84" s="4">
        <v>0</v>
      </c>
      <c r="T84" s="4"/>
      <c r="U84" s="4">
        <v>0</v>
      </c>
      <c r="V84" s="4"/>
      <c r="W84" s="4">
        <v>0</v>
      </c>
      <c r="X84" s="4">
        <v>0</v>
      </c>
      <c r="Y84" s="4">
        <v>0</v>
      </c>
      <c r="Z84" s="4"/>
      <c r="AA84" s="4">
        <v>0</v>
      </c>
      <c r="AB84" s="4"/>
      <c r="AC84" s="4"/>
      <c r="AD84" s="4">
        <v>0</v>
      </c>
      <c r="AE84" s="4"/>
      <c r="AF84" s="4">
        <v>0</v>
      </c>
    </row>
  </sheetData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5"/>
  <sheetViews>
    <sheetView workbookViewId="0">
      <selection sqref="A1:XFD1048576"/>
    </sheetView>
  </sheetViews>
  <sheetFormatPr baseColWidth="10" defaultColWidth="8.83203125" defaultRowHeight="15" x14ac:dyDescent="0"/>
  <cols>
    <col min="1" max="1" width="21.6640625" customWidth="1"/>
    <col min="9" max="9" width="16.1640625" customWidth="1"/>
    <col min="14" max="14" width="10.6640625" customWidth="1"/>
  </cols>
  <sheetData>
    <row r="1" spans="1:30">
      <c r="A1" s="5" t="s">
        <v>7</v>
      </c>
      <c r="B1" s="3">
        <v>64.099999999999994</v>
      </c>
      <c r="C1" s="3">
        <v>0.5</v>
      </c>
      <c r="D1" s="3"/>
      <c r="E1" s="3"/>
      <c r="F1" s="3"/>
      <c r="G1" s="3">
        <v>64.099999999999994</v>
      </c>
      <c r="H1" s="3"/>
      <c r="I1" s="3" t="s">
        <v>8</v>
      </c>
      <c r="J1" s="3">
        <v>66.400000000000006</v>
      </c>
      <c r="K1" s="3">
        <v>8.6999999999999993</v>
      </c>
      <c r="L1" s="3"/>
      <c r="M1" s="3"/>
      <c r="N1" s="6" t="s">
        <v>8</v>
      </c>
      <c r="O1" s="3">
        <v>66.400000000000006</v>
      </c>
      <c r="P1" s="3">
        <v>8.6999999999999993</v>
      </c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30">
      <c r="A2" s="3" t="s">
        <v>9</v>
      </c>
      <c r="B2" s="3">
        <v>-12.1</v>
      </c>
      <c r="C2" s="3">
        <v>0.6</v>
      </c>
      <c r="D2" s="3"/>
      <c r="E2" s="3"/>
      <c r="F2" s="3"/>
      <c r="G2" s="3">
        <v>59.1</v>
      </c>
      <c r="H2" s="3"/>
      <c r="I2" s="7" t="s">
        <v>9</v>
      </c>
      <c r="J2" s="3">
        <v>-12.1</v>
      </c>
      <c r="K2" s="3">
        <v>0.6</v>
      </c>
      <c r="L2" s="3"/>
      <c r="M2" s="3"/>
      <c r="N2" s="3"/>
      <c r="O2" s="3">
        <v>64.8</v>
      </c>
      <c r="P2" s="3">
        <v>12.4</v>
      </c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>
      <c r="A3" s="3" t="s">
        <v>10</v>
      </c>
      <c r="B3" s="3">
        <v>50.9</v>
      </c>
      <c r="C3" s="3">
        <v>1.5</v>
      </c>
      <c r="D3" s="3"/>
      <c r="E3" s="3"/>
      <c r="F3" s="3"/>
      <c r="G3" s="3">
        <v>76.099999999999994</v>
      </c>
      <c r="H3" s="3"/>
      <c r="I3" s="3" t="s">
        <v>10</v>
      </c>
      <c r="J3" s="3">
        <v>53.2</v>
      </c>
      <c r="K3" s="3">
        <v>1.5</v>
      </c>
      <c r="L3" s="3"/>
      <c r="M3" s="3"/>
      <c r="N3" s="3"/>
      <c r="O3" s="3">
        <v>64.900000000000006</v>
      </c>
      <c r="P3" s="3">
        <v>1.8583000000000001</v>
      </c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>
      <c r="A4" s="3" t="s">
        <v>11</v>
      </c>
      <c r="B4" s="3">
        <v>58.4</v>
      </c>
      <c r="C4" s="3">
        <v>0.2</v>
      </c>
      <c r="D4" s="3"/>
      <c r="E4" s="3"/>
      <c r="F4" s="3" t="s">
        <v>12</v>
      </c>
      <c r="G4" s="3">
        <f>AVERAGE(G1:G3)</f>
        <v>66.433333333333323</v>
      </c>
      <c r="H4" s="3"/>
      <c r="I4" s="3" t="s">
        <v>11</v>
      </c>
      <c r="J4" s="3">
        <v>60.7</v>
      </c>
      <c r="K4" s="3">
        <v>0.2</v>
      </c>
      <c r="L4" s="3"/>
      <c r="M4" s="3"/>
      <c r="N4" s="3"/>
      <c r="O4" s="3"/>
      <c r="P4" s="3"/>
      <c r="Q4" s="3">
        <f>AVERAGE(O1:O3)</f>
        <v>65.36666666666666</v>
      </c>
      <c r="R4" s="3">
        <f>AVERAGE(P1:P3)</f>
        <v>7.6527666666666674</v>
      </c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</row>
    <row r="5" spans="1:30">
      <c r="A5" s="5" t="s">
        <v>13</v>
      </c>
      <c r="B5" s="3">
        <v>59.1</v>
      </c>
      <c r="C5" s="3">
        <v>1.2</v>
      </c>
      <c r="D5" s="3"/>
      <c r="E5" s="3"/>
      <c r="F5" s="3" t="s">
        <v>14</v>
      </c>
      <c r="G5" s="3">
        <f>STDEV(G1:G3)</f>
        <v>8.7368949480541396</v>
      </c>
      <c r="H5" s="3"/>
      <c r="I5" s="3"/>
      <c r="J5" s="3"/>
      <c r="K5" s="3"/>
      <c r="L5" s="3"/>
      <c r="M5" s="3"/>
      <c r="N5" s="6" t="s">
        <v>15</v>
      </c>
      <c r="O5" s="3">
        <v>-12.1</v>
      </c>
      <c r="P5" s="3"/>
      <c r="Q5" s="3"/>
      <c r="R5" s="3"/>
      <c r="S5" s="3"/>
      <c r="T5" s="6" t="s">
        <v>16</v>
      </c>
      <c r="U5" s="3">
        <v>-29.3</v>
      </c>
      <c r="V5" s="3"/>
      <c r="W5" s="3"/>
      <c r="X5" s="3"/>
      <c r="Y5" s="3"/>
      <c r="Z5" s="6" t="s">
        <v>17</v>
      </c>
      <c r="AA5" s="3">
        <v>-33.5</v>
      </c>
      <c r="AB5" s="3"/>
      <c r="AC5" s="3"/>
      <c r="AD5" s="3"/>
    </row>
    <row r="6" spans="1:30">
      <c r="A6" s="3" t="s">
        <v>18</v>
      </c>
      <c r="B6" s="3">
        <v>-29.3</v>
      </c>
      <c r="C6" s="3">
        <v>0.7</v>
      </c>
      <c r="D6" s="3"/>
      <c r="E6" s="3"/>
      <c r="F6" s="3"/>
      <c r="G6" s="3"/>
      <c r="H6" s="3"/>
      <c r="I6" s="7" t="s">
        <v>18</v>
      </c>
      <c r="J6" s="3">
        <v>-29.3</v>
      </c>
      <c r="K6" s="3">
        <v>0.7</v>
      </c>
      <c r="L6" s="3"/>
      <c r="M6" s="3"/>
      <c r="N6" s="3"/>
      <c r="O6" s="3">
        <v>-10.1</v>
      </c>
      <c r="P6" s="3"/>
      <c r="Q6" s="3"/>
      <c r="R6" s="3"/>
      <c r="S6" s="3"/>
      <c r="T6" s="3"/>
      <c r="U6" s="3">
        <v>-20.2</v>
      </c>
      <c r="V6" s="3"/>
      <c r="W6" s="3"/>
      <c r="X6" s="3"/>
      <c r="Y6" s="3"/>
      <c r="Z6" s="3"/>
      <c r="AA6" s="3">
        <v>-28.9</v>
      </c>
      <c r="AB6" s="3"/>
      <c r="AC6" s="3"/>
      <c r="AD6" s="3"/>
    </row>
    <row r="7" spans="1:30">
      <c r="A7" s="3" t="s">
        <v>19</v>
      </c>
      <c r="B7" s="3">
        <v>38.1</v>
      </c>
      <c r="C7" s="3">
        <v>2.9</v>
      </c>
      <c r="D7" s="3"/>
      <c r="E7" s="3"/>
      <c r="F7" s="3"/>
      <c r="G7" s="3"/>
      <c r="H7" s="3"/>
      <c r="I7" s="3" t="s">
        <v>19</v>
      </c>
      <c r="J7" s="3">
        <v>45.4</v>
      </c>
      <c r="K7" s="3">
        <v>2.9</v>
      </c>
      <c r="L7" s="3"/>
      <c r="M7" s="3"/>
      <c r="N7" s="3"/>
      <c r="O7" s="3">
        <v>-14.8</v>
      </c>
      <c r="P7" s="3"/>
      <c r="Q7" s="3"/>
      <c r="R7" s="3"/>
      <c r="S7" s="3"/>
      <c r="T7" s="3"/>
      <c r="U7" s="3">
        <v>-27.5</v>
      </c>
      <c r="V7" s="3"/>
      <c r="W7" s="3"/>
      <c r="X7" s="3"/>
      <c r="Y7" s="3"/>
      <c r="Z7" s="3"/>
      <c r="AA7" s="3">
        <v>-40.4</v>
      </c>
      <c r="AB7" s="3"/>
      <c r="AC7" s="3"/>
      <c r="AD7" s="3"/>
    </row>
    <row r="8" spans="1:30">
      <c r="A8" s="3" t="s">
        <v>20</v>
      </c>
      <c r="B8" s="3">
        <v>53.5</v>
      </c>
      <c r="C8" s="3">
        <v>1.4</v>
      </c>
      <c r="D8" s="3"/>
      <c r="E8" s="3"/>
      <c r="F8" s="3"/>
      <c r="G8" s="3"/>
      <c r="H8" s="3"/>
      <c r="I8" s="3" t="s">
        <v>20</v>
      </c>
      <c r="J8" s="3">
        <v>55.8</v>
      </c>
      <c r="K8" s="3">
        <v>1.4</v>
      </c>
      <c r="L8" s="3"/>
      <c r="M8" s="3"/>
      <c r="N8" s="3"/>
      <c r="O8" s="3"/>
      <c r="P8" s="3"/>
      <c r="Q8" s="3">
        <f>AVERAGE(O5:O7)</f>
        <v>-12.333333333333334</v>
      </c>
      <c r="R8" s="3">
        <f>STDEV(O5:O7)</f>
        <v>2.358671942711271</v>
      </c>
      <c r="S8" s="3"/>
      <c r="T8" s="3"/>
      <c r="U8" s="3"/>
      <c r="V8" s="3"/>
      <c r="W8" s="3">
        <f>AVERAGE(U5:U7)</f>
        <v>-25.666666666666668</v>
      </c>
      <c r="X8" s="3">
        <f>STDEV(U5:U7)</f>
        <v>4.8190593826319841</v>
      </c>
      <c r="Y8" s="3"/>
      <c r="Z8" s="3"/>
      <c r="AA8" s="3"/>
      <c r="AB8" s="3">
        <f>AVERAGE(AA5:AA7)</f>
        <v>-34.266666666666666</v>
      </c>
      <c r="AC8" s="3">
        <f>STDEV(AA5:AA7)</f>
        <v>5.7882064003742411</v>
      </c>
      <c r="AD8" s="3"/>
    </row>
    <row r="9" spans="1:30">
      <c r="A9" s="5" t="s">
        <v>21</v>
      </c>
      <c r="B9" s="3">
        <v>76.099999999999994</v>
      </c>
      <c r="C9" s="3">
        <v>1.6</v>
      </c>
      <c r="D9" s="3"/>
      <c r="E9" s="3"/>
      <c r="F9" s="3"/>
      <c r="G9" s="3"/>
      <c r="H9" s="3"/>
      <c r="I9" s="3"/>
      <c r="J9" s="3"/>
      <c r="K9" s="3"/>
      <c r="L9" s="3"/>
      <c r="M9" s="3"/>
      <c r="N9" s="3" t="s">
        <v>10</v>
      </c>
      <c r="O9" s="3">
        <v>53.2</v>
      </c>
      <c r="P9" s="3"/>
      <c r="Q9" s="3"/>
      <c r="R9" s="3"/>
      <c r="S9" s="3"/>
      <c r="T9" s="3" t="s">
        <v>19</v>
      </c>
      <c r="U9" s="3">
        <v>45.4</v>
      </c>
      <c r="V9" s="3"/>
      <c r="W9" s="3"/>
      <c r="X9" s="3"/>
      <c r="Y9" s="3"/>
      <c r="Z9" s="3" t="s">
        <v>22</v>
      </c>
      <c r="AA9" s="3">
        <v>38</v>
      </c>
      <c r="AB9" s="3"/>
      <c r="AC9" s="3"/>
      <c r="AD9" s="3"/>
    </row>
    <row r="10" spans="1:30">
      <c r="A10" s="3" t="s">
        <v>23</v>
      </c>
      <c r="B10" s="3">
        <v>-33.5</v>
      </c>
      <c r="C10" s="3">
        <v>0.3</v>
      </c>
      <c r="D10" s="3"/>
      <c r="E10" s="3"/>
      <c r="F10" s="3"/>
      <c r="G10" s="3"/>
      <c r="H10" s="3"/>
      <c r="I10" s="7" t="s">
        <v>23</v>
      </c>
      <c r="J10" s="3">
        <v>-33.5</v>
      </c>
      <c r="K10" s="3">
        <v>0.3</v>
      </c>
      <c r="L10" s="3"/>
      <c r="M10" s="3"/>
      <c r="N10" s="3"/>
      <c r="O10" s="3">
        <v>57.7</v>
      </c>
      <c r="P10" s="3"/>
      <c r="Q10" s="3"/>
      <c r="R10" s="3"/>
      <c r="S10" s="3"/>
      <c r="T10" s="3"/>
      <c r="U10" s="3">
        <v>51</v>
      </c>
      <c r="V10" s="3"/>
      <c r="W10" s="3"/>
      <c r="X10" s="3"/>
      <c r="Y10" s="3"/>
      <c r="Z10" s="3"/>
      <c r="AA10" s="3">
        <v>40.1</v>
      </c>
      <c r="AB10" s="3"/>
      <c r="AC10" s="3"/>
      <c r="AD10" s="3"/>
    </row>
    <row r="11" spans="1:30">
      <c r="A11" s="3" t="s">
        <v>24</v>
      </c>
      <c r="B11" s="3">
        <v>47.7</v>
      </c>
      <c r="C11" s="3">
        <v>2.1</v>
      </c>
      <c r="D11" s="3"/>
      <c r="E11" s="3"/>
      <c r="F11" s="3"/>
      <c r="G11" s="3"/>
      <c r="H11" s="3"/>
      <c r="I11" s="3" t="s">
        <v>24</v>
      </c>
      <c r="J11" s="3">
        <v>38</v>
      </c>
      <c r="K11" s="3">
        <v>2.1</v>
      </c>
      <c r="L11" s="3"/>
      <c r="M11" s="3"/>
      <c r="N11" s="3"/>
      <c r="O11" s="3">
        <v>53.366</v>
      </c>
      <c r="P11" s="3"/>
      <c r="Q11" s="3">
        <f>AVERAGE(O9:O11)</f>
        <v>54.75533333333334</v>
      </c>
      <c r="R11" s="3">
        <f>STDEV(O9:O11)</f>
        <v>2.5515064831062726</v>
      </c>
      <c r="S11" s="3"/>
      <c r="T11" s="3"/>
      <c r="U11" s="3">
        <v>37.765999999999998</v>
      </c>
      <c r="V11" s="3"/>
      <c r="W11" s="3">
        <f>AVERAGE(U9:U11)</f>
        <v>44.722000000000001</v>
      </c>
      <c r="X11" s="3">
        <f>STDEV(U9:U11)</f>
        <v>6.6430002258016012</v>
      </c>
      <c r="Y11" s="3"/>
      <c r="Z11" s="3"/>
      <c r="AA11" s="3">
        <v>27.866</v>
      </c>
      <c r="AB11" s="3"/>
      <c r="AC11" s="3"/>
      <c r="AD11" s="3"/>
    </row>
    <row r="12" spans="1:30">
      <c r="A12" s="3" t="s">
        <v>25</v>
      </c>
      <c r="B12" s="3">
        <v>69.599999999999994</v>
      </c>
      <c r="C12" s="3">
        <v>2.8</v>
      </c>
      <c r="D12" s="3"/>
      <c r="E12" s="3"/>
      <c r="F12" s="3"/>
      <c r="G12" s="3"/>
      <c r="H12" s="3"/>
      <c r="I12" s="3" t="s">
        <v>25</v>
      </c>
      <c r="J12" s="3">
        <v>54.9</v>
      </c>
      <c r="K12" s="3">
        <v>2.8</v>
      </c>
      <c r="L12" s="3"/>
      <c r="M12" s="3"/>
      <c r="N12" s="3"/>
      <c r="O12" s="3"/>
      <c r="P12" s="3"/>
      <c r="Q12" s="3"/>
      <c r="R12" s="3"/>
      <c r="S12" s="3"/>
      <c r="T12" s="3" t="s">
        <v>20</v>
      </c>
      <c r="U12" s="3"/>
      <c r="V12" s="3"/>
      <c r="W12" s="3"/>
      <c r="X12" s="3"/>
      <c r="Y12" s="3"/>
      <c r="Z12" s="3"/>
      <c r="AA12" s="3"/>
      <c r="AB12" s="3">
        <f>AVERAGE(AA9:AA11)</f>
        <v>35.321999999999996</v>
      </c>
      <c r="AC12" s="3">
        <f>STDEV(AA9:AA11)</f>
        <v>6.5418997240862895</v>
      </c>
      <c r="AD12" s="3"/>
    </row>
    <row r="13" spans="1:30">
      <c r="A13" s="3"/>
      <c r="B13" s="3"/>
      <c r="C13" s="3"/>
      <c r="D13" s="3"/>
      <c r="E13" s="3"/>
      <c r="F13" s="3"/>
      <c r="G13" s="3"/>
      <c r="H13" s="3"/>
      <c r="I13" s="3"/>
      <c r="J13" s="3" t="s">
        <v>12</v>
      </c>
      <c r="K13" s="3" t="s">
        <v>14</v>
      </c>
      <c r="L13" s="8"/>
      <c r="M13" s="3"/>
      <c r="N13" s="3" t="s">
        <v>11</v>
      </c>
      <c r="O13" s="3">
        <v>60.7</v>
      </c>
      <c r="P13" s="3"/>
      <c r="Q13" s="3"/>
      <c r="R13" s="3"/>
      <c r="S13" s="3"/>
      <c r="T13" s="3"/>
      <c r="U13" s="3">
        <v>55.8</v>
      </c>
      <c r="V13" s="3"/>
      <c r="W13" s="3"/>
      <c r="X13" s="3"/>
      <c r="Y13" s="3"/>
      <c r="Z13" s="3" t="s">
        <v>26</v>
      </c>
      <c r="AA13" s="3">
        <v>54.9</v>
      </c>
      <c r="AB13" s="3"/>
      <c r="AC13" s="3"/>
      <c r="AD13" s="3"/>
    </row>
    <row r="14" spans="1:30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>
        <v>60.2</v>
      </c>
      <c r="P14" s="3"/>
      <c r="Q14" s="3"/>
      <c r="R14" s="3"/>
      <c r="S14" s="3"/>
      <c r="T14" s="3"/>
      <c r="U14" s="3">
        <v>57.2</v>
      </c>
      <c r="V14" s="3"/>
      <c r="W14" s="3"/>
      <c r="X14" s="3"/>
      <c r="Y14" s="3"/>
      <c r="Z14" s="3"/>
      <c r="AA14" s="3">
        <v>54.2</v>
      </c>
      <c r="AB14" s="3"/>
      <c r="AC14" s="3"/>
      <c r="AD14" s="3"/>
    </row>
    <row r="15" spans="1:30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>
        <v>59.066000000000003</v>
      </c>
      <c r="P15" s="3"/>
      <c r="Q15" s="3">
        <f>AVERAGE(O13:O15)</f>
        <v>59.988666666666667</v>
      </c>
      <c r="R15" s="3">
        <f>STDEV(O13:O15)</f>
        <v>0.83724866875578463</v>
      </c>
      <c r="S15" s="3"/>
      <c r="T15" s="3"/>
      <c r="U15" s="3">
        <v>55.066000000000003</v>
      </c>
      <c r="V15" s="3"/>
      <c r="W15" s="3">
        <f>AVERAGE(U13:U15)</f>
        <v>56.021999999999998</v>
      </c>
      <c r="X15" s="3">
        <f>STDEV(U13:U15)</f>
        <v>1.0841826414400859</v>
      </c>
      <c r="Y15" s="3"/>
      <c r="Z15" s="3"/>
      <c r="AA15" s="3">
        <v>46.066000000000003</v>
      </c>
      <c r="AB15" s="3"/>
      <c r="AC15" s="3"/>
      <c r="AD15" s="3"/>
    </row>
    <row r="16" spans="1:30">
      <c r="A16" s="5" t="s">
        <v>7</v>
      </c>
      <c r="B16" s="3">
        <v>67.3</v>
      </c>
      <c r="C16" s="3">
        <v>3.6</v>
      </c>
      <c r="D16" s="3"/>
      <c r="E16" s="3"/>
      <c r="F16" s="3"/>
      <c r="G16" s="3">
        <v>67.3</v>
      </c>
      <c r="H16" s="3"/>
      <c r="I16" s="3" t="s">
        <v>27</v>
      </c>
      <c r="J16" s="3">
        <v>64.8</v>
      </c>
      <c r="K16" s="3">
        <v>12.4</v>
      </c>
      <c r="L16" s="3"/>
      <c r="M16" s="3"/>
      <c r="N16" s="3"/>
      <c r="O16" s="3"/>
      <c r="P16" s="3"/>
      <c r="Q16" s="3" t="s">
        <v>28</v>
      </c>
      <c r="R16" s="3" t="s">
        <v>29</v>
      </c>
      <c r="S16" s="3"/>
      <c r="T16" s="3"/>
      <c r="U16" s="3"/>
      <c r="V16" s="3"/>
      <c r="W16" s="3" t="s">
        <v>28</v>
      </c>
      <c r="X16" s="3" t="s">
        <v>29</v>
      </c>
      <c r="Y16" s="3"/>
      <c r="Z16" s="3"/>
      <c r="AA16" s="3"/>
      <c r="AB16" s="3">
        <f>AVERAGE(AA13:AA15)</f>
        <v>51.722000000000001</v>
      </c>
      <c r="AC16" s="3">
        <f>STDEV(AA13:AA15)</f>
        <v>4.9107282555645435</v>
      </c>
      <c r="AD16" s="3"/>
    </row>
    <row r="17" spans="1:30">
      <c r="A17" s="3" t="s">
        <v>9</v>
      </c>
      <c r="B17" s="3">
        <v>-10.1</v>
      </c>
      <c r="C17" s="3">
        <v>4.5</v>
      </c>
      <c r="D17" s="3"/>
      <c r="E17" s="3"/>
      <c r="F17" s="3"/>
      <c r="G17" s="3">
        <v>51.4</v>
      </c>
      <c r="H17" s="3"/>
      <c r="I17" s="9" t="s">
        <v>9</v>
      </c>
      <c r="J17" s="3">
        <v>-10.1</v>
      </c>
      <c r="K17" s="3">
        <v>4.5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 t="s">
        <v>30</v>
      </c>
      <c r="AC17" s="3" t="s">
        <v>31</v>
      </c>
      <c r="AD17" s="3"/>
    </row>
    <row r="18" spans="1:30">
      <c r="A18" s="3" t="s">
        <v>10</v>
      </c>
      <c r="B18" s="3">
        <v>60.2</v>
      </c>
      <c r="C18" s="3">
        <v>5.4</v>
      </c>
      <c r="D18" s="3"/>
      <c r="E18" s="3"/>
      <c r="F18" s="3"/>
      <c r="G18" s="3">
        <v>75.8</v>
      </c>
      <c r="H18" s="3"/>
      <c r="I18" s="3" t="s">
        <v>10</v>
      </c>
      <c r="J18" s="3">
        <v>57.7</v>
      </c>
      <c r="K18" s="3">
        <v>5.4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1:30">
      <c r="A19" s="3" t="s">
        <v>11</v>
      </c>
      <c r="B19" s="3">
        <v>62.7</v>
      </c>
      <c r="C19" s="3">
        <v>4.2</v>
      </c>
      <c r="D19" s="3"/>
      <c r="E19" s="3"/>
      <c r="F19" s="3" t="s">
        <v>30</v>
      </c>
      <c r="G19" s="3">
        <f>AVERAGE(G16:G18)</f>
        <v>64.833333333333329</v>
      </c>
      <c r="H19" s="3"/>
      <c r="I19" s="3" t="s">
        <v>11</v>
      </c>
      <c r="J19" s="3">
        <v>60.2</v>
      </c>
      <c r="K19" s="3">
        <v>4.2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>
      <c r="A20" s="5" t="s">
        <v>13</v>
      </c>
      <c r="B20" s="3">
        <v>51.4</v>
      </c>
      <c r="C20" s="3">
        <v>0.5</v>
      </c>
      <c r="D20" s="3"/>
      <c r="E20" s="3"/>
      <c r="F20" s="3" t="s">
        <v>14</v>
      </c>
      <c r="G20" s="3">
        <f>STDEV(G16:G18)</f>
        <v>12.385609929806959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>
      <c r="A21" s="3" t="s">
        <v>18</v>
      </c>
      <c r="B21" s="3">
        <v>-20.2</v>
      </c>
      <c r="C21" s="3">
        <v>1.2</v>
      </c>
      <c r="D21" s="3"/>
      <c r="E21" s="3"/>
      <c r="F21" s="3"/>
      <c r="G21" s="3"/>
      <c r="H21" s="3"/>
      <c r="I21" s="9" t="s">
        <v>18</v>
      </c>
      <c r="J21" s="3">
        <v>-20.2</v>
      </c>
      <c r="K21" s="3">
        <v>1.2</v>
      </c>
      <c r="L21" s="3"/>
      <c r="M21" s="3"/>
      <c r="N21" s="3" t="s">
        <v>32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:30">
      <c r="A22" s="3" t="s">
        <v>19</v>
      </c>
      <c r="B22" s="3">
        <v>37.6</v>
      </c>
      <c r="C22" s="3">
        <v>3.5</v>
      </c>
      <c r="D22" s="3"/>
      <c r="E22" s="3"/>
      <c r="F22" s="3"/>
      <c r="G22" s="3"/>
      <c r="H22" s="3"/>
      <c r="I22" s="3" t="s">
        <v>19</v>
      </c>
      <c r="J22" s="3">
        <v>51</v>
      </c>
      <c r="K22" s="3">
        <v>3.5</v>
      </c>
      <c r="L22" s="3"/>
      <c r="M22" s="3"/>
      <c r="N22" s="3"/>
      <c r="O22" s="8">
        <v>42575</v>
      </c>
      <c r="P22" s="8">
        <v>42581</v>
      </c>
      <c r="Q22" s="8">
        <v>42597</v>
      </c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:30">
      <c r="A23" s="3" t="s">
        <v>20</v>
      </c>
      <c r="B23" s="3">
        <v>47.8</v>
      </c>
      <c r="C23" s="3">
        <v>1.8</v>
      </c>
      <c r="D23" s="3"/>
      <c r="E23" s="3"/>
      <c r="F23" s="3"/>
      <c r="G23" s="3"/>
      <c r="H23" s="3"/>
      <c r="I23" s="3" t="s">
        <v>20</v>
      </c>
      <c r="J23" s="3">
        <v>57.2</v>
      </c>
      <c r="K23" s="3">
        <v>1.8</v>
      </c>
      <c r="L23" s="3"/>
      <c r="M23" s="3"/>
      <c r="N23" s="10"/>
      <c r="O23" s="10">
        <v>62.6</v>
      </c>
      <c r="P23" s="10">
        <v>75.3</v>
      </c>
      <c r="Q23" s="10">
        <v>62.3</v>
      </c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1:30">
      <c r="A24" s="5" t="s">
        <v>21</v>
      </c>
      <c r="B24" s="3">
        <v>75.8</v>
      </c>
      <c r="C24" s="3">
        <v>2.6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10"/>
      <c r="O24" s="10">
        <v>60.4</v>
      </c>
      <c r="P24" s="10">
        <v>73</v>
      </c>
      <c r="Q24" s="10">
        <v>63.9</v>
      </c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1:30">
      <c r="A25" s="3" t="s">
        <v>23</v>
      </c>
      <c r="B25" s="3">
        <v>-28.9</v>
      </c>
      <c r="C25" s="3">
        <v>1.3</v>
      </c>
      <c r="D25" s="3"/>
      <c r="E25" s="3"/>
      <c r="F25" s="3"/>
      <c r="G25" s="3"/>
      <c r="H25" s="3"/>
      <c r="I25" s="9" t="s">
        <v>23</v>
      </c>
      <c r="J25" s="3">
        <v>-28.9</v>
      </c>
      <c r="K25" s="3">
        <v>1.3</v>
      </c>
      <c r="L25" s="3"/>
      <c r="M25" s="3"/>
      <c r="N25" s="10"/>
      <c r="O25" s="10">
        <v>60.2</v>
      </c>
      <c r="P25" s="10">
        <v>72.3</v>
      </c>
      <c r="Q25" s="10">
        <v>66.5</v>
      </c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1:30">
      <c r="A26" s="3" t="s">
        <v>24</v>
      </c>
      <c r="B26" s="3">
        <v>51.1</v>
      </c>
      <c r="C26" s="3">
        <v>2.8</v>
      </c>
      <c r="D26" s="3"/>
      <c r="E26" s="3"/>
      <c r="F26" s="3"/>
      <c r="G26" s="3"/>
      <c r="H26" s="3"/>
      <c r="I26" s="3" t="s">
        <v>24</v>
      </c>
      <c r="J26" s="3">
        <v>40.1</v>
      </c>
      <c r="K26" s="3">
        <v>2.8</v>
      </c>
      <c r="L26" s="3"/>
      <c r="M26" s="3"/>
      <c r="N26" s="10"/>
      <c r="O26" s="10">
        <v>61.3</v>
      </c>
      <c r="P26" s="10">
        <v>75.900000000000006</v>
      </c>
      <c r="Q26" s="10">
        <v>64.2</v>
      </c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1:30">
      <c r="A27" s="3" t="s">
        <v>25</v>
      </c>
      <c r="B27" s="3">
        <v>65.2</v>
      </c>
      <c r="C27" s="3">
        <v>2.2999999999999998</v>
      </c>
      <c r="D27" s="3"/>
      <c r="E27" s="3"/>
      <c r="F27" s="3"/>
      <c r="G27" s="3"/>
      <c r="H27" s="3"/>
      <c r="I27" s="3" t="s">
        <v>25</v>
      </c>
      <c r="J27" s="3">
        <v>54.2</v>
      </c>
      <c r="K27" s="3">
        <v>2.2999999999999998</v>
      </c>
      <c r="L27" s="3"/>
      <c r="M27" s="3"/>
      <c r="N27" s="10"/>
      <c r="O27" s="10">
        <v>59.7</v>
      </c>
      <c r="P27" s="10">
        <v>70.8</v>
      </c>
      <c r="Q27" s="10">
        <v>63.9</v>
      </c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1:30">
      <c r="A28" s="3"/>
      <c r="B28" s="3"/>
      <c r="C28" s="3"/>
      <c r="D28" s="3"/>
      <c r="E28" s="3"/>
      <c r="F28" s="3"/>
      <c r="G28" s="3"/>
      <c r="H28" s="3"/>
      <c r="I28" s="3"/>
      <c r="J28" s="3" t="s">
        <v>33</v>
      </c>
      <c r="K28" s="3" t="s">
        <v>34</v>
      </c>
      <c r="L28" s="8"/>
      <c r="M28" s="3"/>
      <c r="N28" s="10"/>
      <c r="O28" s="10">
        <v>60.4</v>
      </c>
      <c r="P28" s="10">
        <v>75.7</v>
      </c>
      <c r="Q28" s="10">
        <v>66.3</v>
      </c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</row>
    <row r="29" spans="1:30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 t="s">
        <v>35</v>
      </c>
      <c r="O29" s="3">
        <f>AVERAGE(O23:O28)</f>
        <v>60.766666666666659</v>
      </c>
      <c r="P29" s="3">
        <f t="shared" ref="P29:Q29" si="0">AVERAGE(P23:P28)</f>
        <v>73.833333333333329</v>
      </c>
      <c r="Q29" s="3">
        <f t="shared" si="0"/>
        <v>64.516666666666666</v>
      </c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</row>
    <row r="30" spans="1:30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 t="s">
        <v>36</v>
      </c>
      <c r="O30" s="3">
        <f>STDEV(O23:O29)</f>
        <v>0.94633797110522555</v>
      </c>
      <c r="P30" s="3">
        <f t="shared" ref="P30:Q30" si="1">STDEV(P23:P29)</f>
        <v>1.9215156055109808</v>
      </c>
      <c r="Q30" s="3">
        <f t="shared" si="1"/>
        <v>1.4656246298270086</v>
      </c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</row>
    <row r="31" spans="1:30">
      <c r="A31" s="5" t="s">
        <v>0</v>
      </c>
      <c r="B31" s="3">
        <v>64.867000000000004</v>
      </c>
      <c r="C31" s="3">
        <v>1.8583000000000001</v>
      </c>
      <c r="D31" s="3"/>
      <c r="E31" s="3"/>
      <c r="F31" s="3"/>
      <c r="G31" s="3"/>
      <c r="H31" s="3"/>
      <c r="I31" s="3" t="s">
        <v>0</v>
      </c>
      <c r="J31" s="3">
        <v>64.867000000000004</v>
      </c>
      <c r="K31" s="3">
        <v>1.8583000000000001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</row>
    <row r="32" spans="1:30">
      <c r="A32" s="3" t="s">
        <v>9</v>
      </c>
      <c r="B32" s="3">
        <v>-14.8</v>
      </c>
      <c r="C32" s="3">
        <v>2.8</v>
      </c>
      <c r="D32" s="3"/>
      <c r="E32" s="3"/>
      <c r="F32" s="3"/>
      <c r="G32" s="3"/>
      <c r="H32" s="3"/>
      <c r="I32" s="11" t="s">
        <v>9</v>
      </c>
      <c r="J32" s="3">
        <v>-14.8</v>
      </c>
      <c r="K32" s="3">
        <v>2.8</v>
      </c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</row>
    <row r="33" spans="1:30">
      <c r="A33" s="3" t="s">
        <v>37</v>
      </c>
      <c r="B33" s="3">
        <v>53.366</v>
      </c>
      <c r="C33" s="3">
        <v>0.7</v>
      </c>
      <c r="D33" s="3"/>
      <c r="E33" s="3"/>
      <c r="F33" s="3"/>
      <c r="G33" s="3"/>
      <c r="H33" s="3"/>
      <c r="I33" s="3" t="s">
        <v>37</v>
      </c>
      <c r="J33" s="3">
        <v>53.366</v>
      </c>
      <c r="K33" s="3">
        <v>0.7</v>
      </c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</row>
    <row r="34" spans="1:30">
      <c r="A34" s="5" t="s">
        <v>38</v>
      </c>
      <c r="B34" s="3">
        <v>59.066000000000003</v>
      </c>
      <c r="C34" s="3">
        <v>0.9</v>
      </c>
      <c r="D34" s="3"/>
      <c r="E34" s="3"/>
      <c r="F34" s="3"/>
      <c r="G34" s="3"/>
      <c r="H34" s="3"/>
      <c r="I34" s="3" t="s">
        <v>38</v>
      </c>
      <c r="J34" s="3">
        <v>59.066000000000003</v>
      </c>
      <c r="K34" s="3">
        <v>0.9</v>
      </c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</row>
    <row r="35" spans="1:30">
      <c r="A35" s="3" t="s">
        <v>18</v>
      </c>
      <c r="B35" s="3">
        <v>-27.5</v>
      </c>
      <c r="C35" s="3">
        <v>1.8</v>
      </c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</row>
    <row r="36" spans="1:30">
      <c r="A36" s="3" t="s">
        <v>39</v>
      </c>
      <c r="B36" s="3">
        <v>37.765999999999998</v>
      </c>
      <c r="C36" s="3">
        <v>2</v>
      </c>
      <c r="D36" s="3"/>
      <c r="E36" s="3"/>
      <c r="F36" s="3"/>
      <c r="G36" s="3"/>
      <c r="H36" s="3"/>
      <c r="I36" s="11" t="s">
        <v>18</v>
      </c>
      <c r="J36" s="3">
        <v>-27.5</v>
      </c>
      <c r="K36" s="3">
        <v>1.8</v>
      </c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</row>
    <row r="37" spans="1:30">
      <c r="A37" s="5" t="s">
        <v>40</v>
      </c>
      <c r="B37" s="3">
        <v>55.066000000000003</v>
      </c>
      <c r="C37" s="3">
        <v>0.2</v>
      </c>
      <c r="D37" s="3"/>
      <c r="E37" s="3"/>
      <c r="F37" s="3"/>
      <c r="G37" s="3"/>
      <c r="H37" s="3"/>
      <c r="I37" s="3" t="s">
        <v>39</v>
      </c>
      <c r="J37" s="3">
        <v>37.765999999999998</v>
      </c>
      <c r="K37" s="3">
        <v>2</v>
      </c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</row>
    <row r="38" spans="1:30">
      <c r="A38" s="3" t="s">
        <v>41</v>
      </c>
      <c r="B38" s="3">
        <v>-40.4</v>
      </c>
      <c r="C38" s="3">
        <v>3.6</v>
      </c>
      <c r="D38" s="3"/>
      <c r="E38" s="3"/>
      <c r="F38" s="3"/>
      <c r="G38" s="3"/>
      <c r="H38" s="3"/>
      <c r="I38" s="3" t="s">
        <v>40</v>
      </c>
      <c r="J38" s="3">
        <v>55.066000000000003</v>
      </c>
      <c r="K38" s="3">
        <v>0.2</v>
      </c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</row>
    <row r="39" spans="1:30">
      <c r="A39" s="3" t="s">
        <v>22</v>
      </c>
      <c r="B39" s="3">
        <v>27.866</v>
      </c>
      <c r="C39" s="3">
        <v>1.8</v>
      </c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</row>
    <row r="40" spans="1:30">
      <c r="A40" s="5" t="s">
        <v>26</v>
      </c>
      <c r="B40" s="3">
        <v>46.066000000000003</v>
      </c>
      <c r="C40" s="3">
        <v>0.6</v>
      </c>
      <c r="D40" s="3"/>
      <c r="E40" s="3"/>
      <c r="F40" s="3"/>
      <c r="G40" s="3"/>
      <c r="H40" s="3"/>
      <c r="I40" s="11" t="s">
        <v>41</v>
      </c>
      <c r="J40" s="3">
        <v>-40.4</v>
      </c>
      <c r="K40" s="3">
        <v>3.6</v>
      </c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</row>
    <row r="41" spans="1:30">
      <c r="A41" s="3"/>
      <c r="B41" s="3"/>
      <c r="C41" s="3"/>
      <c r="D41" s="3"/>
      <c r="E41" s="3"/>
      <c r="F41" s="3"/>
      <c r="G41" s="3"/>
      <c r="H41" s="3"/>
      <c r="I41" s="3" t="s">
        <v>22</v>
      </c>
      <c r="J41" s="3">
        <v>27.866</v>
      </c>
      <c r="K41" s="3">
        <v>1.8</v>
      </c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</row>
    <row r="42" spans="1:30">
      <c r="A42" s="3"/>
      <c r="B42" s="3"/>
      <c r="C42" s="3"/>
      <c r="D42" s="3"/>
      <c r="E42" s="3"/>
      <c r="F42" s="3"/>
      <c r="G42" s="3"/>
      <c r="H42" s="3"/>
      <c r="I42" s="3" t="s">
        <v>26</v>
      </c>
      <c r="J42" s="3">
        <v>46.066000000000003</v>
      </c>
      <c r="K42" s="3">
        <v>0.6</v>
      </c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</row>
    <row r="43" spans="1:30">
      <c r="A43" s="3"/>
      <c r="B43" s="3"/>
      <c r="C43" s="3"/>
      <c r="D43" s="3"/>
      <c r="E43" s="3"/>
      <c r="F43" s="3"/>
      <c r="G43" s="3"/>
      <c r="H43" s="3"/>
      <c r="I43" s="3"/>
      <c r="J43" s="3" t="s">
        <v>12</v>
      </c>
      <c r="K43" s="3" t="s">
        <v>14</v>
      </c>
      <c r="L43" s="8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</row>
    <row r="44" spans="1:30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</row>
    <row r="45" spans="1:30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</row>
  </sheetData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sqref="A1:XFD1048576"/>
    </sheetView>
  </sheetViews>
  <sheetFormatPr baseColWidth="10" defaultColWidth="8.83203125" defaultRowHeight="15" x14ac:dyDescent="0"/>
  <cols>
    <col min="1" max="1" width="21.1640625" customWidth="1"/>
  </cols>
  <sheetData>
    <row r="1" spans="1:7" ht="16" thickBot="1">
      <c r="B1" s="12">
        <v>1</v>
      </c>
      <c r="C1" s="12">
        <v>2</v>
      </c>
      <c r="D1" s="12">
        <v>3</v>
      </c>
      <c r="F1" t="s">
        <v>12</v>
      </c>
      <c r="G1" t="s">
        <v>14</v>
      </c>
    </row>
    <row r="2" spans="1:7" ht="16" thickBot="1">
      <c r="A2" t="s">
        <v>42</v>
      </c>
      <c r="B2" s="13">
        <v>715.02</v>
      </c>
      <c r="C2" s="14">
        <v>748.96</v>
      </c>
      <c r="D2" s="14">
        <v>761.01</v>
      </c>
      <c r="F2">
        <f>AVERAGE(B2:D2)</f>
        <v>741.6633333333333</v>
      </c>
      <c r="G2">
        <f>STDEV(B2:D2)</f>
        <v>23.847453393042493</v>
      </c>
    </row>
    <row r="3" spans="1:7" ht="16" thickBot="1">
      <c r="A3" t="s">
        <v>43</v>
      </c>
      <c r="B3" s="15">
        <v>1056.6500000000001</v>
      </c>
      <c r="C3" s="16">
        <v>1296.47</v>
      </c>
      <c r="D3" s="16">
        <v>1272.3800000000001</v>
      </c>
      <c r="F3">
        <f t="shared" ref="F3:F5" si="0">AVERAGE(B3:D3)</f>
        <v>1208.5</v>
      </c>
      <c r="G3">
        <f t="shared" ref="G3:G5" si="1">STDEV(B3:D3)</f>
        <v>132.05642316828059</v>
      </c>
    </row>
    <row r="4" spans="1:7" ht="16" thickBot="1">
      <c r="A4" t="s">
        <v>44</v>
      </c>
      <c r="B4" s="15">
        <v>1272.3599999999999</v>
      </c>
      <c r="C4" s="16">
        <v>1471.64</v>
      </c>
      <c r="D4" s="16">
        <v>1147.53</v>
      </c>
      <c r="F4">
        <f t="shared" si="0"/>
        <v>1297.1766666666665</v>
      </c>
      <c r="G4">
        <f t="shared" si="1"/>
        <v>163.47392218128795</v>
      </c>
    </row>
    <row r="5" spans="1:7" ht="16" thickBot="1">
      <c r="A5" t="s">
        <v>45</v>
      </c>
      <c r="B5" s="15">
        <v>1446.46</v>
      </c>
      <c r="C5" s="16">
        <v>1438.79</v>
      </c>
      <c r="D5" s="16">
        <v>1580.05</v>
      </c>
      <c r="F5">
        <f t="shared" si="0"/>
        <v>1488.4333333333334</v>
      </c>
      <c r="G5">
        <f t="shared" si="1"/>
        <v>79.43498872243471</v>
      </c>
    </row>
  </sheetData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4"/>
  <sheetViews>
    <sheetView workbookViewId="0">
      <selection sqref="A1:XFD1048576"/>
    </sheetView>
  </sheetViews>
  <sheetFormatPr baseColWidth="10" defaultColWidth="8.83203125" defaultRowHeight="15" x14ac:dyDescent="0"/>
  <cols>
    <col min="2" max="2" width="16" customWidth="1"/>
  </cols>
  <sheetData>
    <row r="1" spans="1:25">
      <c r="A1" s="17"/>
    </row>
    <row r="2" spans="1:25">
      <c r="A2" s="10"/>
      <c r="B2" t="s">
        <v>46</v>
      </c>
      <c r="C2" t="s">
        <v>47</v>
      </c>
      <c r="F2" t="s">
        <v>48</v>
      </c>
      <c r="K2" t="s">
        <v>49</v>
      </c>
    </row>
    <row r="3" spans="1:25">
      <c r="A3" s="18" t="s">
        <v>50</v>
      </c>
      <c r="B3" t="s">
        <v>51</v>
      </c>
      <c r="C3" t="s">
        <v>52</v>
      </c>
      <c r="F3" t="s">
        <v>53</v>
      </c>
      <c r="G3" t="s">
        <v>51</v>
      </c>
      <c r="H3" t="s">
        <v>52</v>
      </c>
      <c r="K3" t="s">
        <v>54</v>
      </c>
      <c r="L3" t="s">
        <v>55</v>
      </c>
      <c r="M3" t="s">
        <v>56</v>
      </c>
      <c r="P3" s="19" t="s">
        <v>57</v>
      </c>
      <c r="Q3" s="19" t="s">
        <v>51</v>
      </c>
      <c r="R3" s="19" t="s">
        <v>52</v>
      </c>
      <c r="S3" s="10"/>
      <c r="T3" s="19" t="s">
        <v>58</v>
      </c>
      <c r="U3" s="20" t="s">
        <v>59</v>
      </c>
    </row>
    <row r="4" spans="1:25">
      <c r="A4">
        <v>0</v>
      </c>
      <c r="B4">
        <v>0</v>
      </c>
      <c r="C4">
        <v>0</v>
      </c>
      <c r="F4" s="21">
        <v>0</v>
      </c>
      <c r="G4" s="22">
        <v>0</v>
      </c>
      <c r="H4" s="21">
        <v>0</v>
      </c>
      <c r="K4" s="21">
        <v>0</v>
      </c>
      <c r="L4" s="21">
        <v>0</v>
      </c>
      <c r="M4" s="21">
        <v>0</v>
      </c>
      <c r="N4" s="21"/>
      <c r="P4" s="23">
        <v>0</v>
      </c>
      <c r="Q4" s="23">
        <f>(L4/0.138)*100</f>
        <v>0</v>
      </c>
      <c r="R4" s="23">
        <f>(M4/0.138)*100</f>
        <v>0</v>
      </c>
      <c r="S4" s="10"/>
      <c r="T4" s="23">
        <f>AVERAGE(Q4:S4)</f>
        <v>0</v>
      </c>
      <c r="U4">
        <f>STDEV(Q4:S4)</f>
        <v>0</v>
      </c>
    </row>
    <row r="5" spans="1:25">
      <c r="A5" s="24">
        <v>0.16700000000000001</v>
      </c>
      <c r="B5">
        <v>5.4399999999999997E-2</v>
      </c>
      <c r="C5">
        <v>5.5E-2</v>
      </c>
      <c r="F5" s="24">
        <v>0.16700000000000001</v>
      </c>
      <c r="G5" s="22">
        <f>(B5-0.0536)/4.8033</f>
        <v>1.6655216205525267E-4</v>
      </c>
      <c r="H5" s="22">
        <f>(C5-0.0536)/4.8033</f>
        <v>2.9146628359669359E-4</v>
      </c>
      <c r="K5" s="24">
        <v>0.16700000000000001</v>
      </c>
      <c r="L5" s="22">
        <f>G5*100/3</f>
        <v>5.5517387351750888E-3</v>
      </c>
      <c r="M5" s="22">
        <f>H5*100/3</f>
        <v>9.7155427865564525E-3</v>
      </c>
      <c r="P5" s="23">
        <v>0.16700000000000001</v>
      </c>
      <c r="Q5" s="23">
        <f t="shared" ref="Q5:R16" si="0">(L5/0.138)*100</f>
        <v>4.022999083460209</v>
      </c>
      <c r="R5" s="23">
        <f t="shared" si="0"/>
        <v>7.0402483960554001</v>
      </c>
      <c r="S5" s="10"/>
      <c r="T5" s="23">
        <f t="shared" ref="T5:T16" si="1">AVERAGE(Q5:S5)</f>
        <v>5.531623739757805</v>
      </c>
      <c r="U5">
        <f t="shared" ref="U5:U16" si="2">STDEV(Q5:S5)</f>
        <v>2.1335174494665048</v>
      </c>
    </row>
    <row r="6" spans="1:25">
      <c r="A6" s="24">
        <v>0.33300000000000002</v>
      </c>
      <c r="B6">
        <v>5.5199999999999999E-2</v>
      </c>
      <c r="C6">
        <v>5.5399999999999998E-2</v>
      </c>
      <c r="F6" s="24">
        <v>0.33300000000000002</v>
      </c>
      <c r="G6" s="22">
        <f t="shared" ref="G6:H16" si="3">(B6-0.0536)/4.8033</f>
        <v>3.331043241105068E-4</v>
      </c>
      <c r="H6" s="22">
        <f t="shared" si="3"/>
        <v>3.7474236462431995E-4</v>
      </c>
      <c r="K6" s="24">
        <v>0.33300000000000002</v>
      </c>
      <c r="L6" s="22">
        <f t="shared" ref="L6:M16" si="4">G6*100/3</f>
        <v>1.1103477470350226E-2</v>
      </c>
      <c r="M6" s="22">
        <f t="shared" si="4"/>
        <v>1.2491412154143998E-2</v>
      </c>
      <c r="P6" s="23">
        <v>0.33300000000000002</v>
      </c>
      <c r="Q6" s="23">
        <f t="shared" si="0"/>
        <v>8.0459981669204517</v>
      </c>
      <c r="R6" s="23">
        <f t="shared" si="0"/>
        <v>9.051747937785505</v>
      </c>
      <c r="S6" s="10"/>
      <c r="T6" s="23">
        <f t="shared" si="1"/>
        <v>8.5488730523529775</v>
      </c>
      <c r="U6">
        <f t="shared" si="2"/>
        <v>0.71117248315549564</v>
      </c>
    </row>
    <row r="7" spans="1:25">
      <c r="A7">
        <v>0.5</v>
      </c>
      <c r="B7">
        <v>5.7000000000000002E-2</v>
      </c>
      <c r="C7">
        <v>5.62E-2</v>
      </c>
      <c r="F7">
        <v>0.5</v>
      </c>
      <c r="G7" s="22">
        <f t="shared" si="3"/>
        <v>7.0784668873482821E-4</v>
      </c>
      <c r="H7" s="22">
        <f t="shared" si="3"/>
        <v>5.4129452667957408E-4</v>
      </c>
      <c r="K7">
        <v>0.5</v>
      </c>
      <c r="L7" s="22">
        <f t="shared" si="4"/>
        <v>2.3594889624494273E-2</v>
      </c>
      <c r="M7" s="22">
        <f t="shared" si="4"/>
        <v>1.8043150889319137E-2</v>
      </c>
      <c r="P7" s="23">
        <v>0.5</v>
      </c>
      <c r="Q7" s="23">
        <f t="shared" si="0"/>
        <v>17.097746104705994</v>
      </c>
      <c r="R7" s="23">
        <f t="shared" si="0"/>
        <v>13.07474702124575</v>
      </c>
      <c r="S7" s="10"/>
      <c r="T7" s="23">
        <f t="shared" si="1"/>
        <v>15.086246562975873</v>
      </c>
      <c r="U7">
        <f t="shared" si="2"/>
        <v>2.8446899326219919</v>
      </c>
    </row>
    <row r="8" spans="1:25">
      <c r="A8">
        <v>0.58330000000000004</v>
      </c>
      <c r="B8">
        <v>5.8799999999999998E-2</v>
      </c>
      <c r="C8">
        <v>5.9499999999999997E-2</v>
      </c>
      <c r="F8">
        <v>0.58330000000000004</v>
      </c>
      <c r="G8" s="22">
        <f t="shared" si="3"/>
        <v>1.0825890533591482E-3</v>
      </c>
      <c r="H8" s="22">
        <f t="shared" si="3"/>
        <v>1.228322195157495E-3</v>
      </c>
      <c r="K8">
        <v>0.58330000000000004</v>
      </c>
      <c r="L8" s="22">
        <f t="shared" si="4"/>
        <v>3.6086301778638273E-2</v>
      </c>
      <c r="M8" s="22">
        <f t="shared" si="4"/>
        <v>4.0944073171916499E-2</v>
      </c>
      <c r="P8" s="23">
        <v>0.58330000000000004</v>
      </c>
      <c r="Q8" s="23">
        <f t="shared" si="0"/>
        <v>26.149494042491501</v>
      </c>
      <c r="R8" s="23">
        <f t="shared" si="0"/>
        <v>29.669618240519203</v>
      </c>
      <c r="S8" s="10"/>
      <c r="T8" s="23">
        <f t="shared" si="1"/>
        <v>27.909556141505352</v>
      </c>
      <c r="U8">
        <f t="shared" si="2"/>
        <v>2.489103691044245</v>
      </c>
    </row>
    <row r="9" spans="1:25">
      <c r="A9">
        <v>0.66800000000000004</v>
      </c>
      <c r="B9">
        <v>6.0199999999999997E-2</v>
      </c>
      <c r="C9">
        <v>6.1199999999999997E-2</v>
      </c>
      <c r="F9">
        <v>0.66800000000000004</v>
      </c>
      <c r="G9" s="22">
        <f t="shared" si="3"/>
        <v>1.3740553369558418E-3</v>
      </c>
      <c r="H9" s="22">
        <f t="shared" si="3"/>
        <v>1.582245539524909E-3</v>
      </c>
      <c r="K9">
        <v>0.66800000000000004</v>
      </c>
      <c r="L9" s="22">
        <f t="shared" si="4"/>
        <v>4.5801844565194726E-2</v>
      </c>
      <c r="M9" s="22">
        <f t="shared" si="4"/>
        <v>5.2741517984163634E-2</v>
      </c>
      <c r="P9" s="23">
        <v>0.66800000000000004</v>
      </c>
      <c r="Q9" s="23">
        <f t="shared" si="0"/>
        <v>33.189742438546901</v>
      </c>
      <c r="R9" s="23">
        <f t="shared" si="0"/>
        <v>38.218491292872194</v>
      </c>
      <c r="S9" s="10"/>
      <c r="T9" s="23">
        <f t="shared" si="1"/>
        <v>35.704116865709551</v>
      </c>
      <c r="U9">
        <f t="shared" si="2"/>
        <v>3.5558624157774967</v>
      </c>
    </row>
    <row r="10" spans="1:25">
      <c r="A10">
        <v>0.83499999999999996</v>
      </c>
      <c r="B10">
        <v>6.1800000000000001E-2</v>
      </c>
      <c r="C10">
        <v>6.2399999999999997E-2</v>
      </c>
      <c r="F10">
        <v>0.83499999999999996</v>
      </c>
      <c r="G10" s="22">
        <f t="shared" si="3"/>
        <v>1.7071596610663499E-3</v>
      </c>
      <c r="H10" s="22">
        <f t="shared" si="3"/>
        <v>1.8320737826077894E-3</v>
      </c>
      <c r="K10">
        <v>0.83499999999999996</v>
      </c>
      <c r="L10" s="22">
        <f t="shared" si="4"/>
        <v>5.6905322035544992E-2</v>
      </c>
      <c r="M10" s="22">
        <f t="shared" si="4"/>
        <v>6.1069126086926308E-2</v>
      </c>
      <c r="P10" s="23">
        <v>0.83499999999999996</v>
      </c>
      <c r="Q10" s="23">
        <f t="shared" si="0"/>
        <v>41.235740605467377</v>
      </c>
      <c r="R10" s="23">
        <f t="shared" si="0"/>
        <v>44.252989918062539</v>
      </c>
      <c r="S10" s="10"/>
      <c r="T10" s="23">
        <f t="shared" si="1"/>
        <v>42.744365261764955</v>
      </c>
      <c r="U10">
        <f t="shared" si="2"/>
        <v>2.1335174494664879</v>
      </c>
    </row>
    <row r="11" spans="1:25">
      <c r="A11">
        <v>1</v>
      </c>
      <c r="B11">
        <v>6.25E-2</v>
      </c>
      <c r="C11">
        <v>6.3799999999999996E-2</v>
      </c>
      <c r="F11">
        <v>1</v>
      </c>
      <c r="G11" s="22">
        <f t="shared" si="3"/>
        <v>1.8528928028646967E-3</v>
      </c>
      <c r="H11" s="22">
        <f t="shared" si="3"/>
        <v>2.123540066204483E-3</v>
      </c>
      <c r="K11">
        <v>1</v>
      </c>
      <c r="L11" s="22">
        <f t="shared" si="4"/>
        <v>6.1763093428823225E-2</v>
      </c>
      <c r="M11" s="22">
        <f t="shared" si="4"/>
        <v>7.0784668873482767E-2</v>
      </c>
      <c r="P11" s="23">
        <v>1</v>
      </c>
      <c r="Q11" s="23">
        <f t="shared" si="0"/>
        <v>44.755864803495086</v>
      </c>
      <c r="R11" s="23">
        <f t="shared" si="0"/>
        <v>51.293238314117943</v>
      </c>
      <c r="S11" s="10"/>
      <c r="T11" s="23">
        <f t="shared" si="1"/>
        <v>48.024551558806515</v>
      </c>
      <c r="U11">
        <f t="shared" si="2"/>
        <v>4.622621140510728</v>
      </c>
      <c r="Y11" s="25"/>
    </row>
    <row r="12" spans="1:25">
      <c r="A12">
        <v>2</v>
      </c>
      <c r="B12">
        <v>6.3200000000000006E-2</v>
      </c>
      <c r="C12">
        <v>6.4500000000000002E-2</v>
      </c>
      <c r="F12">
        <v>2</v>
      </c>
      <c r="G12" s="22">
        <f t="shared" si="3"/>
        <v>1.9986259446630448E-3</v>
      </c>
      <c r="H12" s="22">
        <f t="shared" si="3"/>
        <v>2.2692732080028311E-3</v>
      </c>
      <c r="K12">
        <v>2</v>
      </c>
      <c r="L12" s="22">
        <f t="shared" si="4"/>
        <v>6.6620864822101486E-2</v>
      </c>
      <c r="M12" s="22">
        <f t="shared" si="4"/>
        <v>7.5642440266761035E-2</v>
      </c>
      <c r="P12" s="23">
        <v>2</v>
      </c>
      <c r="Q12" s="23">
        <f t="shared" si="0"/>
        <v>48.275989001522809</v>
      </c>
      <c r="R12" s="23">
        <f t="shared" si="0"/>
        <v>54.813362512145666</v>
      </c>
      <c r="S12" s="10"/>
      <c r="T12" s="23">
        <f t="shared" si="1"/>
        <v>51.544675756834238</v>
      </c>
      <c r="U12">
        <f t="shared" si="2"/>
        <v>4.622621140510728</v>
      </c>
      <c r="Y12" s="25"/>
    </row>
    <row r="13" spans="1:25">
      <c r="A13">
        <v>3</v>
      </c>
      <c r="B13">
        <v>6.4899999999999999E-2</v>
      </c>
      <c r="C13">
        <v>6.5100000000000005E-2</v>
      </c>
      <c r="F13">
        <v>3</v>
      </c>
      <c r="G13" s="22">
        <f t="shared" si="3"/>
        <v>2.3525492890304578E-3</v>
      </c>
      <c r="H13" s="22">
        <f t="shared" si="3"/>
        <v>2.3941873295442724E-3</v>
      </c>
      <c r="K13">
        <v>3</v>
      </c>
      <c r="L13" s="22">
        <f t="shared" si="4"/>
        <v>7.8418309634348593E-2</v>
      </c>
      <c r="M13" s="22">
        <f t="shared" si="4"/>
        <v>7.9806244318142414E-2</v>
      </c>
      <c r="P13" s="23">
        <v>3</v>
      </c>
      <c r="Q13" s="23">
        <f t="shared" si="0"/>
        <v>56.82486205387579</v>
      </c>
      <c r="R13" s="23">
        <f t="shared" si="0"/>
        <v>57.83061182474087</v>
      </c>
      <c r="S13" s="10"/>
      <c r="T13" s="23">
        <f t="shared" si="1"/>
        <v>57.32773693930833</v>
      </c>
      <c r="U13">
        <f t="shared" si="2"/>
        <v>0.7111724831555144</v>
      </c>
      <c r="Y13" s="25"/>
    </row>
    <row r="14" spans="1:25">
      <c r="A14">
        <v>4</v>
      </c>
      <c r="B14">
        <v>6.5299999999999997E-2</v>
      </c>
      <c r="C14">
        <v>6.5100000000000005E-2</v>
      </c>
      <c r="F14">
        <v>4</v>
      </c>
      <c r="G14" s="22">
        <f t="shared" si="3"/>
        <v>2.435825370058084E-3</v>
      </c>
      <c r="H14" s="22">
        <f t="shared" si="3"/>
        <v>2.3941873295442724E-3</v>
      </c>
      <c r="K14">
        <v>4</v>
      </c>
      <c r="L14" s="22">
        <f t="shared" si="4"/>
        <v>8.1194179001936137E-2</v>
      </c>
      <c r="M14" s="22">
        <f t="shared" si="4"/>
        <v>7.9806244318142414E-2</v>
      </c>
      <c r="P14" s="23">
        <v>4</v>
      </c>
      <c r="Q14" s="23">
        <f t="shared" si="0"/>
        <v>58.836361595605894</v>
      </c>
      <c r="R14" s="23">
        <f t="shared" si="0"/>
        <v>57.83061182474087</v>
      </c>
      <c r="S14" s="10"/>
      <c r="T14" s="23">
        <f t="shared" si="1"/>
        <v>58.333486710173382</v>
      </c>
      <c r="U14">
        <f t="shared" si="2"/>
        <v>0.71117248315547421</v>
      </c>
    </row>
    <row r="15" spans="1:25">
      <c r="A15">
        <v>5</v>
      </c>
      <c r="B15">
        <v>6.5500000000000003E-2</v>
      </c>
      <c r="C15">
        <v>6.5299999999999997E-2</v>
      </c>
      <c r="F15">
        <v>5</v>
      </c>
      <c r="G15" s="22">
        <f t="shared" si="3"/>
        <v>2.4774634105718986E-3</v>
      </c>
      <c r="H15" s="22">
        <f t="shared" si="3"/>
        <v>2.435825370058084E-3</v>
      </c>
      <c r="K15">
        <v>5</v>
      </c>
      <c r="L15" s="22">
        <f t="shared" si="4"/>
        <v>8.2582113685729944E-2</v>
      </c>
      <c r="M15" s="22">
        <f t="shared" si="4"/>
        <v>8.1194179001936137E-2</v>
      </c>
      <c r="P15" s="23">
        <v>5</v>
      </c>
      <c r="Q15" s="23">
        <f t="shared" si="0"/>
        <v>59.842111366470974</v>
      </c>
      <c r="R15" s="23">
        <f t="shared" si="0"/>
        <v>58.836361595605894</v>
      </c>
      <c r="S15" s="10"/>
      <c r="T15" s="23">
        <f t="shared" si="1"/>
        <v>59.339236481038434</v>
      </c>
      <c r="U15">
        <f t="shared" si="2"/>
        <v>0.7111724831555144</v>
      </c>
    </row>
    <row r="16" spans="1:25">
      <c r="A16">
        <v>6</v>
      </c>
      <c r="B16">
        <v>6.5500000000000003E-2</v>
      </c>
      <c r="C16">
        <v>6.5100000000000005E-2</v>
      </c>
      <c r="E16" t="s">
        <v>60</v>
      </c>
      <c r="F16">
        <v>6</v>
      </c>
      <c r="G16" s="22">
        <f t="shared" si="3"/>
        <v>2.4774634105718986E-3</v>
      </c>
      <c r="H16" s="22">
        <f t="shared" si="3"/>
        <v>2.3941873295442724E-3</v>
      </c>
      <c r="J16" t="s">
        <v>61</v>
      </c>
      <c r="K16">
        <v>6</v>
      </c>
      <c r="L16" s="22">
        <f>G16*100/3</f>
        <v>8.2582113685729944E-2</v>
      </c>
      <c r="M16" s="22">
        <f t="shared" si="4"/>
        <v>7.9806244318142414E-2</v>
      </c>
      <c r="O16" t="s">
        <v>62</v>
      </c>
      <c r="P16" s="23">
        <v>6</v>
      </c>
      <c r="Q16" s="23">
        <f t="shared" si="0"/>
        <v>59.842111366470974</v>
      </c>
      <c r="R16" s="23">
        <f t="shared" si="0"/>
        <v>57.83061182474087</v>
      </c>
      <c r="S16" s="10"/>
      <c r="T16" s="23">
        <f t="shared" si="1"/>
        <v>58.836361595605922</v>
      </c>
      <c r="U16">
        <f t="shared" si="2"/>
        <v>1.4223449663109888</v>
      </c>
    </row>
    <row r="17" spans="1:21">
      <c r="G17" s="26"/>
      <c r="H17" s="26"/>
      <c r="L17" s="26"/>
      <c r="M17" s="26"/>
    </row>
    <row r="18" spans="1:21">
      <c r="A18" s="10"/>
      <c r="B18" t="s">
        <v>63</v>
      </c>
      <c r="C18" t="s">
        <v>64</v>
      </c>
      <c r="F18" t="s">
        <v>65</v>
      </c>
      <c r="G18" s="26"/>
      <c r="H18" s="26"/>
      <c r="K18" t="s">
        <v>66</v>
      </c>
      <c r="L18" s="26"/>
      <c r="M18" s="26"/>
    </row>
    <row r="19" spans="1:21">
      <c r="A19" s="18" t="s">
        <v>67</v>
      </c>
      <c r="B19" t="s">
        <v>51</v>
      </c>
      <c r="C19" t="s">
        <v>52</v>
      </c>
      <c r="F19" t="s">
        <v>68</v>
      </c>
      <c r="G19" s="26" t="s">
        <v>69</v>
      </c>
      <c r="H19" s="26" t="s">
        <v>70</v>
      </c>
      <c r="K19" t="s">
        <v>71</v>
      </c>
      <c r="L19" s="26" t="s">
        <v>69</v>
      </c>
      <c r="M19" s="26" t="s">
        <v>70</v>
      </c>
      <c r="P19" s="19" t="s">
        <v>72</v>
      </c>
      <c r="Q19" s="19" t="s">
        <v>69</v>
      </c>
      <c r="R19" s="19" t="s">
        <v>70</v>
      </c>
      <c r="S19" s="10"/>
      <c r="T19" s="19" t="s">
        <v>73</v>
      </c>
      <c r="U19" s="20" t="s">
        <v>74</v>
      </c>
    </row>
    <row r="20" spans="1:21">
      <c r="A20">
        <v>0</v>
      </c>
      <c r="B20">
        <v>0</v>
      </c>
      <c r="C20">
        <v>0</v>
      </c>
      <c r="F20" s="21">
        <v>0</v>
      </c>
      <c r="G20" s="22">
        <v>0</v>
      </c>
      <c r="H20" s="22">
        <v>0</v>
      </c>
      <c r="K20" s="21">
        <v>0</v>
      </c>
      <c r="L20" s="22">
        <v>0</v>
      </c>
      <c r="M20" s="22">
        <v>0</v>
      </c>
      <c r="N20" s="21"/>
      <c r="P20" s="23">
        <v>0</v>
      </c>
      <c r="Q20" s="23">
        <f t="shared" ref="Q20:R32" si="5">(L20/0.138)*100</f>
        <v>0</v>
      </c>
      <c r="R20" s="23">
        <f>(M20/0.138)*100</f>
        <v>0</v>
      </c>
      <c r="S20" s="10"/>
      <c r="T20" s="23">
        <f>AVERAGE(Q20:S20)</f>
        <v>0</v>
      </c>
      <c r="U20">
        <f>STDEV(Q20:S20)</f>
        <v>0</v>
      </c>
    </row>
    <row r="21" spans="1:21">
      <c r="A21" s="24">
        <v>0.16700000000000001</v>
      </c>
      <c r="B21">
        <v>5.3699999999999998E-2</v>
      </c>
      <c r="C21">
        <v>5.3800000000000001E-2</v>
      </c>
      <c r="F21" s="24">
        <v>0.16700000000000001</v>
      </c>
      <c r="G21" s="22">
        <f>(B21-0.0536)/4.8033</f>
        <v>2.0819020256905862E-5</v>
      </c>
      <c r="H21" s="22">
        <f>(C21-0.0536)/4.8033</f>
        <v>4.1638040513813167E-5</v>
      </c>
      <c r="K21" s="24">
        <v>0.16700000000000001</v>
      </c>
      <c r="L21" s="22">
        <f t="shared" ref="L21:M32" si="6">G21*100/3</f>
        <v>6.9396734189686204E-4</v>
      </c>
      <c r="M21" s="22">
        <f>H21*100/3</f>
        <v>1.3879346837937722E-3</v>
      </c>
      <c r="P21" s="23">
        <v>0.16700000000000001</v>
      </c>
      <c r="Q21" s="23">
        <f t="shared" si="5"/>
        <v>0.50287488543250869</v>
      </c>
      <c r="R21" s="23">
        <f>(M21/0.138)*100</f>
        <v>1.0057497708650522</v>
      </c>
      <c r="S21" s="10"/>
      <c r="T21" s="23">
        <f t="shared" ref="T21:T32" si="7">AVERAGE(Q21:S21)</f>
        <v>0.75431232814878046</v>
      </c>
      <c r="U21">
        <f t="shared" ref="U21:U32" si="8">STDEV(Q21:S21)</f>
        <v>0.35558624157775992</v>
      </c>
    </row>
    <row r="22" spans="1:21">
      <c r="A22" s="24">
        <v>0.33300000000000002</v>
      </c>
      <c r="B22">
        <v>5.4800000000000001E-2</v>
      </c>
      <c r="C22">
        <v>5.3800000000000001E-2</v>
      </c>
      <c r="F22" s="24">
        <v>0.33300000000000002</v>
      </c>
      <c r="G22" s="22">
        <f t="shared" ref="G22:H32" si="9">(B22-0.0536)/4.8033</f>
        <v>2.4982824308288044E-4</v>
      </c>
      <c r="H22" s="22">
        <f t="shared" si="9"/>
        <v>4.1638040513813167E-5</v>
      </c>
      <c r="K22" s="24">
        <v>0.33300000000000002</v>
      </c>
      <c r="L22" s="22">
        <f t="shared" si="6"/>
        <v>8.3276081027626823E-3</v>
      </c>
      <c r="M22" s="22">
        <f t="shared" si="6"/>
        <v>1.3879346837937722E-3</v>
      </c>
      <c r="P22" s="23">
        <v>0.33300000000000002</v>
      </c>
      <c r="Q22" s="23">
        <f t="shared" si="5"/>
        <v>6.0344986251903485</v>
      </c>
      <c r="R22" s="23">
        <f t="shared" si="5"/>
        <v>1.0057497708650522</v>
      </c>
      <c r="S22" s="10"/>
      <c r="T22" s="23">
        <f t="shared" si="7"/>
        <v>3.5201241980277005</v>
      </c>
      <c r="U22">
        <f t="shared" si="8"/>
        <v>3.555862415777499</v>
      </c>
    </row>
    <row r="23" spans="1:21">
      <c r="A23">
        <v>0.5</v>
      </c>
      <c r="B23">
        <v>5.6500000000000002E-2</v>
      </c>
      <c r="C23">
        <v>5.45E-2</v>
      </c>
      <c r="F23">
        <v>0.5</v>
      </c>
      <c r="G23" s="22">
        <f t="shared" si="9"/>
        <v>6.0375158745029449E-4</v>
      </c>
      <c r="H23" s="22">
        <f t="shared" si="9"/>
        <v>1.8737118231215998E-4</v>
      </c>
      <c r="K23">
        <v>0.5</v>
      </c>
      <c r="L23" s="22">
        <f t="shared" si="6"/>
        <v>2.0125052915009815E-2</v>
      </c>
      <c r="M23" s="22">
        <f t="shared" si="6"/>
        <v>6.2457060770719991E-3</v>
      </c>
      <c r="P23" s="23">
        <v>0.5</v>
      </c>
      <c r="Q23" s="23">
        <f t="shared" si="5"/>
        <v>14.583371677543344</v>
      </c>
      <c r="R23" s="23">
        <f t="shared" si="5"/>
        <v>4.5258739688927525</v>
      </c>
      <c r="S23" s="10"/>
      <c r="T23" s="23">
        <f t="shared" si="7"/>
        <v>9.5546228232180486</v>
      </c>
      <c r="U23">
        <f t="shared" si="8"/>
        <v>7.1117248315549944</v>
      </c>
    </row>
    <row r="24" spans="1:21">
      <c r="A24">
        <v>0.58330000000000004</v>
      </c>
      <c r="B24">
        <v>6.1100000000000002E-2</v>
      </c>
      <c r="C24">
        <v>5.9299999999999999E-2</v>
      </c>
      <c r="F24">
        <v>0.58330000000000004</v>
      </c>
      <c r="G24" s="22">
        <f t="shared" si="9"/>
        <v>1.5614265192680033E-3</v>
      </c>
      <c r="H24" s="22">
        <f t="shared" si="9"/>
        <v>1.1866841546436817E-3</v>
      </c>
      <c r="K24">
        <v>0.58330000000000004</v>
      </c>
      <c r="L24" s="22">
        <f t="shared" si="6"/>
        <v>5.2047550642266772E-2</v>
      </c>
      <c r="M24" s="22">
        <f t="shared" si="6"/>
        <v>3.955613848812272E-2</v>
      </c>
      <c r="P24" s="23">
        <v>0.58330000000000004</v>
      </c>
      <c r="Q24" s="23">
        <f t="shared" si="5"/>
        <v>37.71561640743969</v>
      </c>
      <c r="R24" s="23">
        <f t="shared" si="5"/>
        <v>28.66386846965414</v>
      </c>
      <c r="S24" s="10"/>
      <c r="T24" s="23">
        <f t="shared" si="7"/>
        <v>33.189742438546915</v>
      </c>
      <c r="U24">
        <f t="shared" si="8"/>
        <v>6.4005523483995095</v>
      </c>
    </row>
    <row r="25" spans="1:21">
      <c r="A25">
        <v>0.66800000000000004</v>
      </c>
      <c r="B25">
        <v>6.2899999999999998E-2</v>
      </c>
      <c r="C25">
        <v>6.08E-2</v>
      </c>
      <c r="F25">
        <v>0.66800000000000004</v>
      </c>
      <c r="G25" s="22">
        <f t="shared" si="9"/>
        <v>1.9361688838923231E-3</v>
      </c>
      <c r="H25" s="22">
        <f t="shared" si="9"/>
        <v>1.4989694584972826E-3</v>
      </c>
      <c r="K25">
        <v>0.66800000000000004</v>
      </c>
      <c r="L25" s="22">
        <f t="shared" si="6"/>
        <v>6.4538962796410762E-2</v>
      </c>
      <c r="M25" s="22">
        <f t="shared" si="6"/>
        <v>4.996564861657609E-2</v>
      </c>
      <c r="P25" s="23">
        <v>0.66800000000000004</v>
      </c>
      <c r="Q25" s="23">
        <f t="shared" si="5"/>
        <v>46.767364345225189</v>
      </c>
      <c r="R25" s="23">
        <f t="shared" si="5"/>
        <v>36.206991751142091</v>
      </c>
      <c r="S25" s="10"/>
      <c r="T25" s="23">
        <f t="shared" si="7"/>
        <v>41.487178048183637</v>
      </c>
      <c r="U25">
        <f t="shared" si="8"/>
        <v>7.4673110731327581</v>
      </c>
    </row>
    <row r="26" spans="1:21">
      <c r="A26">
        <v>0.83499999999999996</v>
      </c>
      <c r="B26">
        <v>6.4299999999999996E-2</v>
      </c>
      <c r="C26">
        <v>6.4000000000000001E-2</v>
      </c>
      <c r="F26">
        <v>0.83499999999999996</v>
      </c>
      <c r="G26" s="22">
        <f t="shared" si="9"/>
        <v>2.2276351674890165E-3</v>
      </c>
      <c r="H26" s="22">
        <f t="shared" si="9"/>
        <v>2.1651781067182976E-3</v>
      </c>
      <c r="K26">
        <v>0.83499999999999996</v>
      </c>
      <c r="L26" s="22">
        <f t="shared" si="6"/>
        <v>7.4254505582967215E-2</v>
      </c>
      <c r="M26" s="22">
        <f t="shared" si="6"/>
        <v>7.2172603557276588E-2</v>
      </c>
      <c r="P26" s="23">
        <v>0.83499999999999996</v>
      </c>
      <c r="Q26" s="23">
        <f t="shared" si="5"/>
        <v>53.807612741280586</v>
      </c>
      <c r="R26" s="23">
        <f t="shared" si="5"/>
        <v>52.298988084983037</v>
      </c>
      <c r="S26" s="10"/>
      <c r="T26" s="23">
        <f t="shared" si="7"/>
        <v>53.053300413131808</v>
      </c>
      <c r="U26">
        <f t="shared" si="8"/>
        <v>1.0667587247332213</v>
      </c>
    </row>
    <row r="27" spans="1:21">
      <c r="A27">
        <v>1</v>
      </c>
      <c r="B27">
        <v>6.5500000000000003E-2</v>
      </c>
      <c r="C27">
        <v>6.4899999999999999E-2</v>
      </c>
      <c r="F27">
        <v>1</v>
      </c>
      <c r="G27" s="22">
        <f t="shared" si="9"/>
        <v>2.4774634105718986E-3</v>
      </c>
      <c r="H27" s="22">
        <f t="shared" si="9"/>
        <v>2.3525492890304578E-3</v>
      </c>
      <c r="K27">
        <v>1</v>
      </c>
      <c r="L27" s="22">
        <f t="shared" si="6"/>
        <v>8.2582113685729944E-2</v>
      </c>
      <c r="M27" s="22">
        <f t="shared" si="6"/>
        <v>7.8418309634348593E-2</v>
      </c>
      <c r="P27" s="23">
        <v>1</v>
      </c>
      <c r="Q27" s="23">
        <f t="shared" si="5"/>
        <v>59.842111366470974</v>
      </c>
      <c r="R27" s="23">
        <f t="shared" si="5"/>
        <v>56.82486205387579</v>
      </c>
      <c r="S27" s="10"/>
      <c r="T27" s="23">
        <f t="shared" si="7"/>
        <v>58.333486710173382</v>
      </c>
      <c r="U27">
        <f t="shared" si="8"/>
        <v>2.133517449466503</v>
      </c>
    </row>
    <row r="28" spans="1:21">
      <c r="A28">
        <v>2</v>
      </c>
      <c r="B28">
        <v>6.7199999999999996E-2</v>
      </c>
      <c r="C28">
        <v>6.7500000000000004E-2</v>
      </c>
      <c r="F28">
        <v>2</v>
      </c>
      <c r="G28" s="22">
        <f t="shared" si="9"/>
        <v>2.8313867549393111E-3</v>
      </c>
      <c r="H28" s="22">
        <f t="shared" si="9"/>
        <v>2.893843815710033E-3</v>
      </c>
      <c r="K28">
        <v>2</v>
      </c>
      <c r="L28" s="22">
        <f t="shared" si="6"/>
        <v>9.4379558497977037E-2</v>
      </c>
      <c r="M28" s="22">
        <f t="shared" si="6"/>
        <v>9.6461460523667775E-2</v>
      </c>
      <c r="P28" s="23">
        <v>2</v>
      </c>
      <c r="Q28" s="23">
        <f t="shared" si="5"/>
        <v>68.390984418823933</v>
      </c>
      <c r="R28" s="23">
        <f t="shared" si="5"/>
        <v>69.899609075121575</v>
      </c>
      <c r="S28" s="10"/>
      <c r="T28" s="23">
        <f t="shared" si="7"/>
        <v>69.145296746972747</v>
      </c>
      <c r="U28">
        <f t="shared" si="8"/>
        <v>1.0667587247332866</v>
      </c>
    </row>
    <row r="29" spans="1:21">
      <c r="A29">
        <v>3</v>
      </c>
      <c r="B29">
        <v>6.88E-2</v>
      </c>
      <c r="C29">
        <v>6.9199999999999998E-2</v>
      </c>
      <c r="F29">
        <v>3</v>
      </c>
      <c r="G29" s="22">
        <f t="shared" si="9"/>
        <v>3.1644910790498194E-3</v>
      </c>
      <c r="H29" s="22">
        <f t="shared" si="9"/>
        <v>3.2477671600774456E-3</v>
      </c>
      <c r="K29">
        <v>3</v>
      </c>
      <c r="L29" s="22">
        <f t="shared" si="6"/>
        <v>0.10548303596832731</v>
      </c>
      <c r="M29" s="22">
        <f t="shared" si="6"/>
        <v>0.10825890533591485</v>
      </c>
      <c r="P29" s="23">
        <v>3</v>
      </c>
      <c r="Q29" s="23">
        <f t="shared" si="5"/>
        <v>76.436982585744417</v>
      </c>
      <c r="R29" s="23">
        <f t="shared" si="5"/>
        <v>78.448482127474534</v>
      </c>
      <c r="S29" s="10"/>
      <c r="T29" s="23">
        <f t="shared" si="7"/>
        <v>77.442732356609469</v>
      </c>
      <c r="U29">
        <f t="shared" si="8"/>
        <v>1.4223449663109988</v>
      </c>
    </row>
    <row r="30" spans="1:21">
      <c r="A30">
        <v>4</v>
      </c>
      <c r="B30">
        <v>6.9599999999999995E-2</v>
      </c>
      <c r="C30">
        <v>6.9900000000000004E-2</v>
      </c>
      <c r="F30">
        <v>4</v>
      </c>
      <c r="G30" s="22">
        <f t="shared" si="9"/>
        <v>3.3310432411050722E-3</v>
      </c>
      <c r="H30" s="22">
        <f t="shared" si="9"/>
        <v>3.3935003018757941E-3</v>
      </c>
      <c r="K30">
        <v>4</v>
      </c>
      <c r="L30" s="22">
        <f t="shared" si="6"/>
        <v>0.11103477470350241</v>
      </c>
      <c r="M30" s="22">
        <f t="shared" si="6"/>
        <v>0.11311667672919314</v>
      </c>
      <c r="P30" s="23">
        <v>4</v>
      </c>
      <c r="Q30" s="23">
        <f t="shared" si="5"/>
        <v>80.459981669204637</v>
      </c>
      <c r="R30" s="23">
        <f t="shared" si="5"/>
        <v>81.968606325502265</v>
      </c>
      <c r="S30" s="10"/>
      <c r="T30" s="23">
        <f t="shared" si="7"/>
        <v>81.214293997353451</v>
      </c>
      <c r="U30">
        <f t="shared" si="8"/>
        <v>1.0667587247332766</v>
      </c>
    </row>
    <row r="31" spans="1:21">
      <c r="A31">
        <v>5</v>
      </c>
      <c r="B31">
        <v>6.9800000000000001E-2</v>
      </c>
      <c r="C31">
        <v>7.0199999999999999E-2</v>
      </c>
      <c r="F31">
        <v>5</v>
      </c>
      <c r="G31" s="22">
        <f t="shared" si="9"/>
        <v>3.3726812816188868E-3</v>
      </c>
      <c r="H31" s="22">
        <f t="shared" si="9"/>
        <v>3.455957362646513E-3</v>
      </c>
      <c r="K31">
        <v>5</v>
      </c>
      <c r="L31" s="22">
        <f t="shared" si="6"/>
        <v>0.11242270938729622</v>
      </c>
      <c r="M31" s="22">
        <f t="shared" si="6"/>
        <v>0.11519857875488376</v>
      </c>
      <c r="P31" s="23">
        <v>5</v>
      </c>
      <c r="Q31" s="23">
        <f t="shared" si="5"/>
        <v>81.465731440069717</v>
      </c>
      <c r="R31" s="23">
        <f t="shared" si="5"/>
        <v>83.477230981799821</v>
      </c>
      <c r="S31" s="10"/>
      <c r="T31" s="23">
        <f t="shared" si="7"/>
        <v>82.471481210934769</v>
      </c>
      <c r="U31">
        <f t="shared" si="8"/>
        <v>1.4223449663109888</v>
      </c>
    </row>
    <row r="32" spans="1:21">
      <c r="A32">
        <v>6</v>
      </c>
      <c r="B32">
        <v>6.9800000000000001E-2</v>
      </c>
      <c r="C32">
        <v>7.0199999999999999E-2</v>
      </c>
      <c r="E32" t="s">
        <v>75</v>
      </c>
      <c r="F32">
        <v>6</v>
      </c>
      <c r="G32" s="22">
        <f t="shared" si="9"/>
        <v>3.3726812816188868E-3</v>
      </c>
      <c r="H32" s="22">
        <f t="shared" si="9"/>
        <v>3.455957362646513E-3</v>
      </c>
      <c r="J32" t="s">
        <v>61</v>
      </c>
      <c r="K32">
        <v>6</v>
      </c>
      <c r="L32" s="22">
        <f t="shared" si="6"/>
        <v>0.11242270938729622</v>
      </c>
      <c r="M32" s="22">
        <f t="shared" si="6"/>
        <v>0.11519857875488376</v>
      </c>
      <c r="O32" t="s">
        <v>61</v>
      </c>
      <c r="P32" s="23">
        <v>6</v>
      </c>
      <c r="Q32" s="23">
        <f t="shared" si="5"/>
        <v>81.465731440069717</v>
      </c>
      <c r="R32" s="23">
        <f t="shared" si="5"/>
        <v>83.477230981799821</v>
      </c>
      <c r="S32" s="10"/>
      <c r="T32" s="23">
        <f t="shared" si="7"/>
        <v>82.471481210934769</v>
      </c>
      <c r="U32">
        <f t="shared" si="8"/>
        <v>1.4223449663109888</v>
      </c>
    </row>
    <row r="33" spans="1:25">
      <c r="A33" s="17"/>
      <c r="G33" s="26"/>
      <c r="H33" s="26"/>
      <c r="L33" s="26"/>
      <c r="M33" s="26"/>
      <c r="S33" s="10"/>
    </row>
    <row r="34" spans="1:25">
      <c r="A34" s="10"/>
      <c r="B34" s="10"/>
      <c r="C34" s="10"/>
      <c r="D34" s="10"/>
      <c r="E34" s="10"/>
      <c r="F34" s="10"/>
      <c r="G34" s="27"/>
      <c r="H34" s="27"/>
      <c r="I34" s="10"/>
      <c r="J34" s="10"/>
      <c r="K34" s="10"/>
      <c r="L34" s="27"/>
      <c r="M34" s="27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</row>
    <row r="35" spans="1:25">
      <c r="A35" s="10"/>
      <c r="B35" s="10"/>
      <c r="C35" s="10"/>
      <c r="D35" s="10"/>
      <c r="E35" s="10"/>
      <c r="F35" s="10"/>
      <c r="G35" s="27"/>
      <c r="H35" s="27"/>
      <c r="I35" s="10"/>
      <c r="J35" s="10"/>
      <c r="K35" s="10"/>
      <c r="L35" s="27"/>
      <c r="M35" s="27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</row>
    <row r="36" spans="1:25">
      <c r="A36" s="17"/>
      <c r="G36" s="26"/>
      <c r="H36" s="26"/>
      <c r="L36" s="26"/>
      <c r="M36" s="26"/>
      <c r="S36" s="10"/>
      <c r="V36" s="10"/>
      <c r="W36" s="10"/>
      <c r="X36" s="10"/>
      <c r="Y36" s="10"/>
    </row>
    <row r="37" spans="1:25">
      <c r="A37" s="10"/>
      <c r="B37" t="s">
        <v>76</v>
      </c>
      <c r="C37" t="s">
        <v>47</v>
      </c>
      <c r="F37" t="s">
        <v>48</v>
      </c>
      <c r="G37" s="26"/>
      <c r="H37" s="26"/>
      <c r="K37" t="s">
        <v>49</v>
      </c>
      <c r="L37" s="26"/>
      <c r="M37" s="26"/>
      <c r="S37" s="10"/>
      <c r="V37" s="10"/>
      <c r="W37" s="10"/>
      <c r="X37" s="10"/>
      <c r="Y37" s="10"/>
    </row>
    <row r="38" spans="1:25">
      <c r="A38" s="28" t="s">
        <v>77</v>
      </c>
      <c r="B38" t="s">
        <v>51</v>
      </c>
      <c r="C38" t="s">
        <v>52</v>
      </c>
      <c r="F38" t="s">
        <v>78</v>
      </c>
      <c r="G38" s="26" t="s">
        <v>51</v>
      </c>
      <c r="H38" s="26" t="s">
        <v>52</v>
      </c>
      <c r="K38" t="s">
        <v>54</v>
      </c>
      <c r="L38" s="26" t="s">
        <v>51</v>
      </c>
      <c r="M38" s="26" t="s">
        <v>52</v>
      </c>
      <c r="P38" s="19" t="s">
        <v>79</v>
      </c>
      <c r="Q38" s="19" t="s">
        <v>51</v>
      </c>
      <c r="R38" s="19" t="s">
        <v>52</v>
      </c>
      <c r="S38" s="10"/>
      <c r="T38" s="19" t="s">
        <v>58</v>
      </c>
      <c r="U38" s="20" t="s">
        <v>80</v>
      </c>
      <c r="V38" s="10"/>
      <c r="W38" s="10"/>
      <c r="X38" s="10"/>
      <c r="Y38" s="10"/>
    </row>
    <row r="39" spans="1:25">
      <c r="A39">
        <v>0</v>
      </c>
      <c r="B39">
        <v>0</v>
      </c>
      <c r="C39">
        <v>0</v>
      </c>
      <c r="F39" s="21">
        <v>0</v>
      </c>
      <c r="G39" s="22">
        <v>0</v>
      </c>
      <c r="H39" s="22">
        <v>0</v>
      </c>
      <c r="K39" s="21">
        <v>0</v>
      </c>
      <c r="L39" s="22">
        <v>0</v>
      </c>
      <c r="M39" s="22">
        <v>0</v>
      </c>
      <c r="N39" s="21"/>
      <c r="P39" s="23">
        <v>0</v>
      </c>
      <c r="Q39" s="23">
        <f>(L39/0.138)*100</f>
        <v>0</v>
      </c>
      <c r="R39" s="23">
        <f>(M39/0.138)*100</f>
        <v>0</v>
      </c>
      <c r="S39" s="10"/>
      <c r="T39" s="23">
        <f>AVERAGE(Q39:S39)</f>
        <v>0</v>
      </c>
      <c r="U39">
        <f>STDEV(Q39:S39)</f>
        <v>0</v>
      </c>
      <c r="V39" s="10"/>
      <c r="W39" s="10"/>
      <c r="X39" s="10"/>
      <c r="Y39" s="10"/>
    </row>
    <row r="40" spans="1:25">
      <c r="A40" s="24">
        <v>0.16700000000000001</v>
      </c>
      <c r="B40">
        <v>5.4800000000000001E-2</v>
      </c>
      <c r="C40">
        <v>5.5399999999999998E-2</v>
      </c>
      <c r="F40" s="24">
        <v>0.16700000000000001</v>
      </c>
      <c r="G40" s="22">
        <f>(B40-0.0536)/4.8033</f>
        <v>2.4982824308288044E-4</v>
      </c>
      <c r="H40" s="22">
        <f>(C40-0.0536)/4.8033</f>
        <v>3.7474236462431995E-4</v>
      </c>
      <c r="K40" s="24">
        <v>0.16700000000000001</v>
      </c>
      <c r="L40" s="22">
        <f>G40*100/3</f>
        <v>8.3276081027626823E-3</v>
      </c>
      <c r="M40" s="22">
        <f>H40*100/3</f>
        <v>1.2491412154143998E-2</v>
      </c>
      <c r="P40" s="23">
        <v>0.16700000000000001</v>
      </c>
      <c r="Q40" s="23">
        <f t="shared" ref="Q40:R51" si="10">(L40/0.138)*100</f>
        <v>6.0344986251903485</v>
      </c>
      <c r="R40" s="23">
        <f t="shared" si="10"/>
        <v>9.051747937785505</v>
      </c>
      <c r="S40" s="10"/>
      <c r="T40" s="23">
        <f t="shared" ref="T40:T51" si="11">AVERAGE(Q40:S40)</f>
        <v>7.5431232814879268</v>
      </c>
      <c r="U40">
        <f t="shared" ref="U40:U51" si="12">STDEV(Q40:S40)</f>
        <v>2.1335174494664848</v>
      </c>
      <c r="V40" s="10"/>
      <c r="W40" s="10"/>
      <c r="X40" s="10"/>
      <c r="Y40" s="10"/>
    </row>
    <row r="41" spans="1:25">
      <c r="A41" s="24">
        <v>0.33300000000000002</v>
      </c>
      <c r="B41">
        <v>5.5E-2</v>
      </c>
      <c r="C41">
        <v>5.7000000000000002E-2</v>
      </c>
      <c r="F41" s="24">
        <v>0.33300000000000002</v>
      </c>
      <c r="G41" s="22">
        <f t="shared" ref="G41:H51" si="13">(B41-0.0536)/4.8033</f>
        <v>2.9146628359669359E-4</v>
      </c>
      <c r="H41" s="22">
        <f t="shared" si="13"/>
        <v>7.0784668873482821E-4</v>
      </c>
      <c r="K41" s="24">
        <v>0.33300000000000002</v>
      </c>
      <c r="L41" s="22">
        <f t="shared" ref="L41:M51" si="14">G41*100/3</f>
        <v>9.7155427865564525E-3</v>
      </c>
      <c r="M41" s="22">
        <f t="shared" si="14"/>
        <v>2.3594889624494273E-2</v>
      </c>
      <c r="P41" s="23">
        <v>0.33300000000000002</v>
      </c>
      <c r="Q41" s="23">
        <f t="shared" si="10"/>
        <v>7.0402483960554001</v>
      </c>
      <c r="R41" s="23">
        <f t="shared" si="10"/>
        <v>17.097746104705994</v>
      </c>
      <c r="S41" s="10"/>
      <c r="T41" s="23">
        <f t="shared" si="11"/>
        <v>12.068997250380697</v>
      </c>
      <c r="U41">
        <f t="shared" si="12"/>
        <v>7.1117248315550006</v>
      </c>
      <c r="V41" s="10"/>
      <c r="W41" s="10"/>
      <c r="X41" s="10"/>
      <c r="Y41" s="10"/>
    </row>
    <row r="42" spans="1:25">
      <c r="A42">
        <v>0.5</v>
      </c>
      <c r="B42">
        <v>5.62E-2</v>
      </c>
      <c r="C42">
        <v>5.5899999999999998E-2</v>
      </c>
      <c r="F42">
        <v>0.5</v>
      </c>
      <c r="G42" s="22">
        <f t="shared" si="13"/>
        <v>5.4129452667957408E-4</v>
      </c>
      <c r="H42" s="22">
        <f t="shared" si="13"/>
        <v>4.7883746590885357E-4</v>
      </c>
      <c r="K42">
        <v>0.5</v>
      </c>
      <c r="L42" s="22">
        <f t="shared" si="14"/>
        <v>1.8043150889319137E-2</v>
      </c>
      <c r="M42" s="22">
        <f t="shared" si="14"/>
        <v>1.5961248863628454E-2</v>
      </c>
      <c r="P42" s="23">
        <v>0.5</v>
      </c>
      <c r="Q42" s="23">
        <f t="shared" si="10"/>
        <v>13.07474702124575</v>
      </c>
      <c r="R42" s="23">
        <f t="shared" si="10"/>
        <v>11.566122364948155</v>
      </c>
      <c r="S42" s="10"/>
      <c r="T42" s="23">
        <f t="shared" si="11"/>
        <v>12.320434693096953</v>
      </c>
      <c r="U42">
        <f t="shared" si="12"/>
        <v>1.0667587247332539</v>
      </c>
      <c r="V42" s="10"/>
      <c r="W42" s="10"/>
      <c r="X42" s="10"/>
      <c r="Y42" s="10"/>
    </row>
    <row r="43" spans="1:25">
      <c r="A43">
        <v>0.58330000000000004</v>
      </c>
      <c r="B43">
        <v>5.91E-2</v>
      </c>
      <c r="C43">
        <v>5.8400000000000001E-2</v>
      </c>
      <c r="F43">
        <v>0.58330000000000004</v>
      </c>
      <c r="G43" s="22">
        <f t="shared" si="13"/>
        <v>1.1450461141298686E-3</v>
      </c>
      <c r="H43" s="22">
        <f t="shared" si="13"/>
        <v>9.9931297233152175E-4</v>
      </c>
      <c r="K43">
        <v>0.58330000000000004</v>
      </c>
      <c r="L43" s="22">
        <f t="shared" si="14"/>
        <v>3.8168203804328955E-2</v>
      </c>
      <c r="M43" s="22">
        <f t="shared" si="14"/>
        <v>3.3310432411050729E-2</v>
      </c>
      <c r="P43" s="23">
        <v>0.58330000000000004</v>
      </c>
      <c r="Q43" s="23">
        <f t="shared" si="10"/>
        <v>27.658118698789096</v>
      </c>
      <c r="R43" s="23">
        <f t="shared" si="10"/>
        <v>24.137994500761394</v>
      </c>
      <c r="S43" s="10"/>
      <c r="T43" s="23">
        <f t="shared" si="11"/>
        <v>25.898056599775245</v>
      </c>
      <c r="U43">
        <f t="shared" si="12"/>
        <v>2.489103691044245</v>
      </c>
      <c r="V43" s="10"/>
      <c r="W43" s="10"/>
      <c r="X43" s="10"/>
      <c r="Y43" s="10"/>
    </row>
    <row r="44" spans="1:25">
      <c r="A44">
        <v>0.66800000000000004</v>
      </c>
      <c r="B44">
        <v>0.06</v>
      </c>
      <c r="C44">
        <v>6.0699999999999997E-2</v>
      </c>
      <c r="F44">
        <v>0.66800000000000004</v>
      </c>
      <c r="G44" s="22">
        <f t="shared" si="13"/>
        <v>1.3324172964420285E-3</v>
      </c>
      <c r="H44" s="22">
        <f t="shared" si="13"/>
        <v>1.4781504382403753E-3</v>
      </c>
      <c r="K44">
        <v>0.66800000000000004</v>
      </c>
      <c r="L44" s="22">
        <f t="shared" si="14"/>
        <v>4.4413909881400954E-2</v>
      </c>
      <c r="M44" s="22">
        <f t="shared" si="14"/>
        <v>4.927168127467918E-2</v>
      </c>
      <c r="P44" s="23">
        <v>0.66800000000000004</v>
      </c>
      <c r="Q44" s="23">
        <f t="shared" si="10"/>
        <v>32.183992667681849</v>
      </c>
      <c r="R44" s="23">
        <f t="shared" si="10"/>
        <v>35.704116865709544</v>
      </c>
      <c r="S44" s="10"/>
      <c r="T44" s="23">
        <f t="shared" si="11"/>
        <v>33.9440547666957</v>
      </c>
      <c r="U44">
        <f t="shared" si="12"/>
        <v>2.4891036910442401</v>
      </c>
      <c r="V44" s="10"/>
      <c r="W44" s="10"/>
      <c r="X44" s="10"/>
      <c r="Y44" s="10"/>
    </row>
    <row r="45" spans="1:25">
      <c r="A45">
        <v>0.83499999999999996</v>
      </c>
      <c r="B45">
        <v>6.0999999999999999E-2</v>
      </c>
      <c r="C45">
        <v>6.08E-2</v>
      </c>
      <c r="F45">
        <v>0.83499999999999996</v>
      </c>
      <c r="G45" s="22">
        <f t="shared" si="13"/>
        <v>1.5406074990110959E-3</v>
      </c>
      <c r="H45" s="22">
        <f t="shared" si="13"/>
        <v>1.4989694584972826E-3</v>
      </c>
      <c r="K45">
        <v>0.83499999999999996</v>
      </c>
      <c r="L45" s="22">
        <f t="shared" si="14"/>
        <v>5.1353583300369869E-2</v>
      </c>
      <c r="M45" s="22">
        <f t="shared" si="14"/>
        <v>4.996564861657609E-2</v>
      </c>
      <c r="P45" s="23">
        <v>0.83499999999999996</v>
      </c>
      <c r="Q45" s="23">
        <f t="shared" si="10"/>
        <v>37.21274152200715</v>
      </c>
      <c r="R45" s="23">
        <f t="shared" si="10"/>
        <v>36.206991751142091</v>
      </c>
      <c r="S45" s="10"/>
      <c r="T45" s="23">
        <f t="shared" si="11"/>
        <v>36.709866636574617</v>
      </c>
      <c r="U45">
        <f t="shared" si="12"/>
        <v>0.71117248315549941</v>
      </c>
      <c r="V45" s="10"/>
      <c r="W45" s="10"/>
      <c r="X45" s="10"/>
      <c r="Y45" s="10"/>
    </row>
    <row r="46" spans="1:25">
      <c r="A46">
        <v>1</v>
      </c>
      <c r="B46">
        <v>6.1899999999999997E-2</v>
      </c>
      <c r="C46">
        <v>6.13E-2</v>
      </c>
      <c r="F46">
        <v>1</v>
      </c>
      <c r="G46" s="22">
        <f t="shared" si="13"/>
        <v>1.7279786813232559E-3</v>
      </c>
      <c r="H46" s="22">
        <f t="shared" si="13"/>
        <v>1.6030645597818164E-3</v>
      </c>
      <c r="K46">
        <v>1</v>
      </c>
      <c r="L46" s="22">
        <f t="shared" si="14"/>
        <v>5.759928937744186E-2</v>
      </c>
      <c r="M46" s="22">
        <f t="shared" si="14"/>
        <v>5.3435485326060544E-2</v>
      </c>
      <c r="P46" s="23">
        <v>1</v>
      </c>
      <c r="Q46" s="23">
        <f t="shared" si="10"/>
        <v>41.738615490899896</v>
      </c>
      <c r="R46" s="23">
        <f t="shared" si="10"/>
        <v>38.721366178304741</v>
      </c>
      <c r="S46" s="10"/>
      <c r="T46" s="23">
        <f t="shared" si="11"/>
        <v>40.229990834602319</v>
      </c>
      <c r="U46">
        <f t="shared" si="12"/>
        <v>2.133517449466483</v>
      </c>
      <c r="V46" s="10"/>
      <c r="W46" s="10"/>
      <c r="X46" s="10"/>
      <c r="Y46" s="10"/>
    </row>
    <row r="47" spans="1:25">
      <c r="A47">
        <v>2</v>
      </c>
      <c r="B47">
        <v>6.2100000000000002E-2</v>
      </c>
      <c r="C47">
        <v>6.1600000000000002E-2</v>
      </c>
      <c r="F47">
        <v>2</v>
      </c>
      <c r="G47" s="22">
        <f t="shared" si="13"/>
        <v>1.7696167218370705E-3</v>
      </c>
      <c r="H47" s="22">
        <f t="shared" si="13"/>
        <v>1.6655216205525368E-3</v>
      </c>
      <c r="K47">
        <v>2</v>
      </c>
      <c r="L47" s="22">
        <f t="shared" si="14"/>
        <v>5.8987224061235681E-2</v>
      </c>
      <c r="M47" s="22">
        <f t="shared" si="14"/>
        <v>5.551738735175122E-2</v>
      </c>
      <c r="P47" s="23">
        <v>2</v>
      </c>
      <c r="Q47" s="23">
        <f t="shared" si="10"/>
        <v>42.744365261764983</v>
      </c>
      <c r="R47" s="23">
        <f t="shared" si="10"/>
        <v>40.229990834602333</v>
      </c>
      <c r="S47" s="10"/>
      <c r="T47" s="23">
        <f t="shared" si="11"/>
        <v>41.487178048183658</v>
      </c>
      <c r="U47">
        <f t="shared" si="12"/>
        <v>1.7779312078887508</v>
      </c>
      <c r="V47" s="10"/>
      <c r="W47" s="10"/>
      <c r="X47" s="10"/>
      <c r="Y47" s="10"/>
    </row>
    <row r="48" spans="1:25">
      <c r="A48">
        <v>3</v>
      </c>
      <c r="B48">
        <v>6.25E-2</v>
      </c>
      <c r="C48">
        <v>6.2E-2</v>
      </c>
      <c r="F48">
        <v>3</v>
      </c>
      <c r="G48" s="22">
        <f t="shared" si="13"/>
        <v>1.8528928028646967E-3</v>
      </c>
      <c r="H48" s="22">
        <f t="shared" si="13"/>
        <v>1.7487977015801632E-3</v>
      </c>
      <c r="K48">
        <v>3</v>
      </c>
      <c r="L48" s="22">
        <f t="shared" si="14"/>
        <v>6.1763093428823225E-2</v>
      </c>
      <c r="M48" s="22">
        <f t="shared" si="14"/>
        <v>5.8293256719338771E-2</v>
      </c>
      <c r="P48" s="23">
        <v>3</v>
      </c>
      <c r="Q48" s="23">
        <f t="shared" si="10"/>
        <v>44.755864803495086</v>
      </c>
      <c r="R48" s="23">
        <f t="shared" si="10"/>
        <v>42.241490376332443</v>
      </c>
      <c r="S48" s="10"/>
      <c r="T48" s="23">
        <f t="shared" si="11"/>
        <v>43.498677589913768</v>
      </c>
      <c r="U48">
        <f t="shared" si="12"/>
        <v>1.7779312078887459</v>
      </c>
      <c r="V48" s="10"/>
      <c r="W48" s="10"/>
      <c r="X48" s="10"/>
      <c r="Y48" s="10"/>
    </row>
    <row r="49" spans="1:22">
      <c r="A49">
        <v>4</v>
      </c>
      <c r="B49">
        <v>6.2899999999999998E-2</v>
      </c>
      <c r="C49">
        <v>6.2600000000000003E-2</v>
      </c>
      <c r="F49">
        <v>4</v>
      </c>
      <c r="G49" s="22">
        <f t="shared" si="13"/>
        <v>1.9361688838923231E-3</v>
      </c>
      <c r="H49" s="22">
        <f t="shared" si="13"/>
        <v>1.873711823121604E-3</v>
      </c>
      <c r="K49">
        <v>4</v>
      </c>
      <c r="L49" s="22">
        <f t="shared" si="14"/>
        <v>6.4538962796410762E-2</v>
      </c>
      <c r="M49" s="22">
        <f t="shared" si="14"/>
        <v>6.2457060770720135E-2</v>
      </c>
      <c r="P49" s="23">
        <v>4</v>
      </c>
      <c r="Q49" s="23">
        <f t="shared" si="10"/>
        <v>46.767364345225189</v>
      </c>
      <c r="R49" s="23">
        <f t="shared" si="10"/>
        <v>45.258739688927626</v>
      </c>
      <c r="S49" s="10"/>
      <c r="T49" s="23">
        <f t="shared" si="11"/>
        <v>46.013052017076404</v>
      </c>
      <c r="U49">
        <f t="shared" si="12"/>
        <v>1.0667587247332315</v>
      </c>
    </row>
    <row r="50" spans="1:22">
      <c r="A50">
        <v>5</v>
      </c>
      <c r="B50">
        <v>6.2899999999999998E-2</v>
      </c>
      <c r="C50">
        <v>6.2899999999999998E-2</v>
      </c>
      <c r="F50">
        <v>5</v>
      </c>
      <c r="G50" s="22">
        <f t="shared" si="13"/>
        <v>1.9361688838923231E-3</v>
      </c>
      <c r="H50" s="22">
        <f t="shared" si="13"/>
        <v>1.9361688838923231E-3</v>
      </c>
      <c r="K50">
        <v>5</v>
      </c>
      <c r="L50" s="22">
        <f t="shared" si="14"/>
        <v>6.4538962796410762E-2</v>
      </c>
      <c r="M50" s="22">
        <f t="shared" si="14"/>
        <v>6.4538962796410762E-2</v>
      </c>
      <c r="P50" s="23">
        <v>5</v>
      </c>
      <c r="Q50" s="23">
        <f t="shared" si="10"/>
        <v>46.767364345225189</v>
      </c>
      <c r="R50" s="23">
        <f t="shared" si="10"/>
        <v>46.767364345225189</v>
      </c>
      <c r="S50" s="10"/>
      <c r="T50" s="23">
        <f t="shared" si="11"/>
        <v>46.767364345225189</v>
      </c>
      <c r="U50">
        <f t="shared" si="12"/>
        <v>0</v>
      </c>
      <c r="V50" s="10"/>
    </row>
    <row r="51" spans="1:22">
      <c r="A51">
        <v>6</v>
      </c>
      <c r="B51">
        <v>6.3299999999999995E-2</v>
      </c>
      <c r="C51">
        <v>6.2899999999999998E-2</v>
      </c>
      <c r="E51" t="s">
        <v>81</v>
      </c>
      <c r="F51">
        <v>6</v>
      </c>
      <c r="G51" s="22">
        <f t="shared" si="13"/>
        <v>2.0194449649199495E-3</v>
      </c>
      <c r="H51" s="22">
        <f t="shared" si="13"/>
        <v>1.9361688838923231E-3</v>
      </c>
      <c r="J51" t="s">
        <v>82</v>
      </c>
      <c r="K51">
        <v>6</v>
      </c>
      <c r="L51" s="22">
        <f>G51*100/3</f>
        <v>6.731483216399832E-2</v>
      </c>
      <c r="M51" s="22">
        <f t="shared" si="14"/>
        <v>6.4538962796410762E-2</v>
      </c>
      <c r="O51" t="s">
        <v>61</v>
      </c>
      <c r="P51" s="23">
        <v>6</v>
      </c>
      <c r="Q51" s="23">
        <f t="shared" si="10"/>
        <v>48.7788638869553</v>
      </c>
      <c r="R51" s="23">
        <f t="shared" si="10"/>
        <v>46.767364345225189</v>
      </c>
      <c r="S51" s="10"/>
      <c r="T51" s="23">
        <f t="shared" si="11"/>
        <v>47.773114116090241</v>
      </c>
      <c r="U51">
        <f t="shared" si="12"/>
        <v>1.4223449663109937</v>
      </c>
      <c r="V51" s="10"/>
    </row>
    <row r="52" spans="1:22">
      <c r="G52" s="26"/>
      <c r="H52" s="26"/>
      <c r="L52" s="26"/>
      <c r="M52" s="26"/>
      <c r="S52" s="10"/>
      <c r="V52" s="10"/>
    </row>
    <row r="53" spans="1:22">
      <c r="A53" s="10"/>
      <c r="B53" t="s">
        <v>76</v>
      </c>
      <c r="C53" t="s">
        <v>47</v>
      </c>
      <c r="F53" t="s">
        <v>48</v>
      </c>
      <c r="G53" s="26"/>
      <c r="H53" s="26"/>
      <c r="K53" t="s">
        <v>49</v>
      </c>
      <c r="L53" s="26"/>
      <c r="M53" s="26"/>
      <c r="S53" s="10"/>
      <c r="V53" s="10"/>
    </row>
    <row r="54" spans="1:22">
      <c r="A54" s="28" t="s">
        <v>83</v>
      </c>
      <c r="B54" t="s">
        <v>51</v>
      </c>
      <c r="C54" t="s">
        <v>52</v>
      </c>
      <c r="F54" t="s">
        <v>68</v>
      </c>
      <c r="G54" s="26" t="s">
        <v>51</v>
      </c>
      <c r="H54" s="26" t="s">
        <v>52</v>
      </c>
      <c r="K54" t="s">
        <v>68</v>
      </c>
      <c r="L54" s="26" t="s">
        <v>51</v>
      </c>
      <c r="M54" s="26" t="s">
        <v>52</v>
      </c>
      <c r="P54" s="19" t="s">
        <v>79</v>
      </c>
      <c r="Q54" s="19" t="s">
        <v>51</v>
      </c>
      <c r="R54" s="19" t="s">
        <v>52</v>
      </c>
      <c r="S54" s="10"/>
      <c r="T54" s="19" t="s">
        <v>58</v>
      </c>
      <c r="U54" s="20" t="s">
        <v>80</v>
      </c>
      <c r="V54" s="10"/>
    </row>
    <row r="55" spans="1:22">
      <c r="A55">
        <v>0</v>
      </c>
      <c r="B55">
        <v>0</v>
      </c>
      <c r="C55">
        <v>0</v>
      </c>
      <c r="F55" s="21">
        <v>0</v>
      </c>
      <c r="G55" s="22">
        <v>0</v>
      </c>
      <c r="H55" s="22">
        <v>0</v>
      </c>
      <c r="K55" s="21">
        <v>0</v>
      </c>
      <c r="L55" s="22">
        <v>0</v>
      </c>
      <c r="M55" s="22">
        <v>0</v>
      </c>
      <c r="N55" s="21"/>
      <c r="P55" s="23">
        <v>0</v>
      </c>
      <c r="Q55" s="23">
        <f t="shared" ref="Q55:R67" si="15">(L55/0.138)*100</f>
        <v>0</v>
      </c>
      <c r="R55" s="23">
        <f>(M55/0.138)*100</f>
        <v>0</v>
      </c>
      <c r="S55" s="10"/>
      <c r="T55" s="23">
        <f>AVERAGE(Q55:S55)</f>
        <v>0</v>
      </c>
      <c r="U55">
        <f>STDEV(Q55:S55)</f>
        <v>0</v>
      </c>
      <c r="V55" s="10"/>
    </row>
    <row r="56" spans="1:22">
      <c r="A56" s="24">
        <v>0.16700000000000001</v>
      </c>
      <c r="B56">
        <v>5.4899999999999997E-2</v>
      </c>
      <c r="C56">
        <v>5.6000000000000001E-2</v>
      </c>
      <c r="F56" s="24">
        <v>0.16700000000000001</v>
      </c>
      <c r="G56" s="22">
        <f>(B56-0.0536)/4.8033</f>
        <v>2.7064726333978628E-4</v>
      </c>
      <c r="H56" s="22">
        <f>(C56-0.0536)/4.8033</f>
        <v>4.9965648616576088E-4</v>
      </c>
      <c r="K56" s="24">
        <v>0.16700000000000001</v>
      </c>
      <c r="L56" s="22">
        <f t="shared" ref="L56:M67" si="16">G56*100/3</f>
        <v>9.0215754446595423E-3</v>
      </c>
      <c r="M56" s="22">
        <f>H56*100/3</f>
        <v>1.6655216205525365E-2</v>
      </c>
      <c r="P56" s="23">
        <v>0.16700000000000001</v>
      </c>
      <c r="Q56" s="23">
        <f t="shared" si="15"/>
        <v>6.5373735106228557</v>
      </c>
      <c r="R56" s="23">
        <f t="shared" si="15"/>
        <v>12.068997250380697</v>
      </c>
      <c r="S56" s="10"/>
      <c r="T56" s="23">
        <f t="shared" ref="T56:T67" si="17">AVERAGE(Q56:S56)</f>
        <v>9.3031853805017768</v>
      </c>
      <c r="U56">
        <f t="shared" ref="U56:U67" si="18">STDEV(Q56:S56)</f>
        <v>3.9114486573552547</v>
      </c>
      <c r="V56" s="10"/>
    </row>
    <row r="57" spans="1:22">
      <c r="A57" s="24">
        <v>0.33300000000000002</v>
      </c>
      <c r="B57">
        <v>5.5E-2</v>
      </c>
      <c r="C57">
        <v>5.6399999999999999E-2</v>
      </c>
      <c r="F57" s="24">
        <v>0.33300000000000002</v>
      </c>
      <c r="G57" s="22">
        <f t="shared" ref="G57:H67" si="19">(B57-0.0536)/4.8033</f>
        <v>2.9146628359669359E-4</v>
      </c>
      <c r="H57" s="22">
        <f t="shared" si="19"/>
        <v>5.8293256719338718E-4</v>
      </c>
      <c r="K57" s="24">
        <v>0.33300000000000002</v>
      </c>
      <c r="L57" s="22">
        <f t="shared" si="16"/>
        <v>9.7155427865564525E-3</v>
      </c>
      <c r="M57" s="22">
        <f t="shared" si="16"/>
        <v>1.9431085573112905E-2</v>
      </c>
      <c r="P57" s="23">
        <v>0.33300000000000002</v>
      </c>
      <c r="Q57" s="23">
        <f t="shared" si="15"/>
        <v>7.0402483960554001</v>
      </c>
      <c r="R57" s="23">
        <f t="shared" si="15"/>
        <v>14.0804967921108</v>
      </c>
      <c r="S57" s="10"/>
      <c r="T57" s="23">
        <f t="shared" si="17"/>
        <v>10.5603725940831</v>
      </c>
      <c r="U57">
        <f t="shared" si="18"/>
        <v>4.9782073820884847</v>
      </c>
      <c r="V57" s="10"/>
    </row>
    <row r="58" spans="1:22">
      <c r="A58">
        <v>0.5</v>
      </c>
      <c r="B58">
        <v>5.5399999999999998E-2</v>
      </c>
      <c r="C58">
        <v>5.6800000000000003E-2</v>
      </c>
      <c r="F58">
        <v>0.5</v>
      </c>
      <c r="G58" s="22">
        <f t="shared" si="19"/>
        <v>3.7474236462431995E-4</v>
      </c>
      <c r="H58" s="22">
        <f t="shared" si="19"/>
        <v>6.6620864822101501E-4</v>
      </c>
      <c r="K58">
        <v>0.5</v>
      </c>
      <c r="L58" s="22">
        <f t="shared" si="16"/>
        <v>1.2491412154143998E-2</v>
      </c>
      <c r="M58" s="22">
        <f t="shared" si="16"/>
        <v>2.2206954940700501E-2</v>
      </c>
      <c r="P58" s="23">
        <v>0.5</v>
      </c>
      <c r="Q58" s="23">
        <f t="shared" si="15"/>
        <v>9.051747937785505</v>
      </c>
      <c r="R58" s="23">
        <f t="shared" si="15"/>
        <v>16.091996333840942</v>
      </c>
      <c r="S58" s="10"/>
      <c r="T58" s="23">
        <f t="shared" si="17"/>
        <v>12.571872135813223</v>
      </c>
      <c r="U58">
        <f t="shared" si="18"/>
        <v>4.978207382088522</v>
      </c>
      <c r="V58" s="10"/>
    </row>
    <row r="59" spans="1:22">
      <c r="A59">
        <v>0.58330000000000004</v>
      </c>
      <c r="B59">
        <v>6.2199999999999998E-2</v>
      </c>
      <c r="C59">
        <v>6.3399999999999998E-2</v>
      </c>
      <c r="F59">
        <v>0.58330000000000004</v>
      </c>
      <c r="G59" s="22">
        <f t="shared" si="19"/>
        <v>1.7904357420939763E-3</v>
      </c>
      <c r="H59" s="22">
        <f t="shared" si="19"/>
        <v>2.0402639851768568E-3</v>
      </c>
      <c r="K59">
        <v>0.58330000000000004</v>
      </c>
      <c r="L59" s="22">
        <f t="shared" si="16"/>
        <v>5.9681191403132543E-2</v>
      </c>
      <c r="M59" s="22">
        <f t="shared" si="16"/>
        <v>6.8008799505895223E-2</v>
      </c>
      <c r="P59" s="23">
        <v>0.58330000000000004</v>
      </c>
      <c r="Q59" s="23">
        <f t="shared" si="15"/>
        <v>43.247240147197488</v>
      </c>
      <c r="R59" s="23">
        <f t="shared" si="15"/>
        <v>49.28173877238784</v>
      </c>
      <c r="S59" s="10"/>
      <c r="T59" s="23">
        <f t="shared" si="17"/>
        <v>46.264489459792664</v>
      </c>
      <c r="U59">
        <f t="shared" si="18"/>
        <v>4.2670348989329963</v>
      </c>
      <c r="V59" s="10"/>
    </row>
    <row r="60" spans="1:22">
      <c r="A60">
        <v>0.66800000000000004</v>
      </c>
      <c r="B60">
        <v>6.3799999999999996E-2</v>
      </c>
      <c r="C60">
        <v>6.4399999999999999E-2</v>
      </c>
      <c r="F60">
        <v>0.66800000000000004</v>
      </c>
      <c r="G60" s="22">
        <f t="shared" si="19"/>
        <v>2.123540066204483E-3</v>
      </c>
      <c r="H60" s="22">
        <f t="shared" si="19"/>
        <v>2.2484541877459238E-3</v>
      </c>
      <c r="K60">
        <v>0.66800000000000004</v>
      </c>
      <c r="L60" s="22">
        <f t="shared" si="16"/>
        <v>7.0784668873482767E-2</v>
      </c>
      <c r="M60" s="22">
        <f t="shared" si="16"/>
        <v>7.4948472924864132E-2</v>
      </c>
      <c r="P60" s="23">
        <v>0.66800000000000004</v>
      </c>
      <c r="Q60" s="23">
        <f t="shared" si="15"/>
        <v>51.293238314117943</v>
      </c>
      <c r="R60" s="23">
        <f t="shared" si="15"/>
        <v>54.310487626713133</v>
      </c>
      <c r="S60" s="10"/>
      <c r="T60" s="23">
        <f t="shared" si="17"/>
        <v>52.801862970415542</v>
      </c>
      <c r="U60">
        <f t="shared" si="18"/>
        <v>2.1335174494665079</v>
      </c>
      <c r="V60" s="10"/>
    </row>
    <row r="61" spans="1:22">
      <c r="A61">
        <v>0.83499999999999996</v>
      </c>
      <c r="B61">
        <v>6.4899999999999999E-2</v>
      </c>
      <c r="C61">
        <v>6.5699999999999995E-2</v>
      </c>
      <c r="F61">
        <v>0.83499999999999996</v>
      </c>
      <c r="G61" s="22">
        <f t="shared" si="19"/>
        <v>2.3525492890304578E-3</v>
      </c>
      <c r="H61" s="22">
        <f t="shared" si="19"/>
        <v>2.5191014510857102E-3</v>
      </c>
      <c r="K61">
        <v>0.83499999999999996</v>
      </c>
      <c r="L61" s="22">
        <f t="shared" si="16"/>
        <v>7.8418309634348593E-2</v>
      </c>
      <c r="M61" s="22">
        <f t="shared" si="16"/>
        <v>8.3970048369523667E-2</v>
      </c>
      <c r="P61" s="23">
        <v>0.83499999999999996</v>
      </c>
      <c r="Q61" s="23">
        <f t="shared" si="15"/>
        <v>56.82486205387579</v>
      </c>
      <c r="R61" s="23">
        <f t="shared" si="15"/>
        <v>60.84786113733599</v>
      </c>
      <c r="S61" s="10"/>
      <c r="T61" s="23">
        <f t="shared" si="17"/>
        <v>58.836361595605894</v>
      </c>
      <c r="U61">
        <f t="shared" si="18"/>
        <v>2.8446899326219723</v>
      </c>
      <c r="V61" s="10"/>
    </row>
    <row r="62" spans="1:22">
      <c r="A62">
        <v>1</v>
      </c>
      <c r="B62">
        <v>6.6799999999999998E-2</v>
      </c>
      <c r="C62">
        <v>6.6199999999999995E-2</v>
      </c>
      <c r="F62">
        <v>1</v>
      </c>
      <c r="G62" s="22">
        <f t="shared" si="19"/>
        <v>2.7481106739116849E-3</v>
      </c>
      <c r="H62" s="22">
        <f t="shared" si="19"/>
        <v>2.6231965523702441E-3</v>
      </c>
      <c r="K62">
        <v>1</v>
      </c>
      <c r="L62" s="22">
        <f t="shared" si="16"/>
        <v>9.1603689130389507E-2</v>
      </c>
      <c r="M62" s="22">
        <f t="shared" si="16"/>
        <v>8.7439885079008128E-2</v>
      </c>
      <c r="P62" s="23">
        <v>1</v>
      </c>
      <c r="Q62" s="23">
        <f t="shared" si="15"/>
        <v>66.379484877093844</v>
      </c>
      <c r="R62" s="23">
        <f t="shared" si="15"/>
        <v>63.36223556449864</v>
      </c>
      <c r="S62" s="10"/>
      <c r="T62" s="23">
        <f t="shared" si="17"/>
        <v>64.870860220796246</v>
      </c>
      <c r="U62">
        <f t="shared" si="18"/>
        <v>2.1335174494665181</v>
      </c>
      <c r="V62" s="10"/>
    </row>
    <row r="63" spans="1:22">
      <c r="A63">
        <v>2</v>
      </c>
      <c r="B63">
        <v>6.7100000000000007E-2</v>
      </c>
      <c r="C63">
        <v>6.7299999999999999E-2</v>
      </c>
      <c r="F63">
        <v>2</v>
      </c>
      <c r="G63" s="22">
        <f t="shared" si="19"/>
        <v>2.8105677346824069E-3</v>
      </c>
      <c r="H63" s="22">
        <f t="shared" si="19"/>
        <v>2.8522057751962184E-3</v>
      </c>
      <c r="K63">
        <v>2</v>
      </c>
      <c r="L63" s="22">
        <f t="shared" si="16"/>
        <v>9.3685591156080231E-2</v>
      </c>
      <c r="M63" s="22">
        <f t="shared" si="16"/>
        <v>9.507352583987394E-2</v>
      </c>
      <c r="P63" s="23">
        <v>2</v>
      </c>
      <c r="Q63" s="23">
        <f t="shared" si="15"/>
        <v>67.888109533391457</v>
      </c>
      <c r="R63" s="23">
        <f t="shared" si="15"/>
        <v>68.89385930425648</v>
      </c>
      <c r="S63" s="10"/>
      <c r="T63" s="23">
        <f t="shared" si="17"/>
        <v>68.390984418823962</v>
      </c>
      <c r="U63">
        <f t="shared" si="18"/>
        <v>0.71117248315547421</v>
      </c>
      <c r="V63" s="10"/>
    </row>
    <row r="64" spans="1:22">
      <c r="A64">
        <v>3</v>
      </c>
      <c r="B64">
        <v>6.7500000000000004E-2</v>
      </c>
      <c r="C64">
        <v>6.7699999999999996E-2</v>
      </c>
      <c r="F64">
        <v>3</v>
      </c>
      <c r="G64" s="22">
        <f t="shared" si="19"/>
        <v>2.893843815710033E-3</v>
      </c>
      <c r="H64" s="22">
        <f t="shared" si="19"/>
        <v>2.9354818562238451E-3</v>
      </c>
      <c r="K64">
        <v>3</v>
      </c>
      <c r="L64" s="22">
        <f t="shared" si="16"/>
        <v>9.6461460523667775E-2</v>
      </c>
      <c r="M64" s="22">
        <f t="shared" si="16"/>
        <v>9.7849395207461498E-2</v>
      </c>
      <c r="P64" s="23">
        <v>3</v>
      </c>
      <c r="Q64" s="23">
        <f t="shared" si="15"/>
        <v>69.899609075121575</v>
      </c>
      <c r="R64" s="23">
        <f t="shared" si="15"/>
        <v>70.905358845986584</v>
      </c>
      <c r="S64" s="10"/>
      <c r="T64" s="23">
        <f t="shared" si="17"/>
        <v>70.402483960554079</v>
      </c>
      <c r="U64">
        <f t="shared" si="18"/>
        <v>0.71117248315546411</v>
      </c>
      <c r="V64" s="10"/>
    </row>
    <row r="65" spans="1:21">
      <c r="A65">
        <v>4</v>
      </c>
      <c r="B65">
        <v>6.83E-2</v>
      </c>
      <c r="C65">
        <v>6.7900000000000002E-2</v>
      </c>
      <c r="F65">
        <v>4</v>
      </c>
      <c r="G65" s="22">
        <f t="shared" si="19"/>
        <v>3.0603959777652859E-3</v>
      </c>
      <c r="H65" s="22">
        <f t="shared" si="19"/>
        <v>2.9771198967376597E-3</v>
      </c>
      <c r="K65">
        <v>4</v>
      </c>
      <c r="L65" s="22">
        <f t="shared" si="16"/>
        <v>0.10201319925884285</v>
      </c>
      <c r="M65" s="22">
        <f t="shared" si="16"/>
        <v>9.9237329891255319E-2</v>
      </c>
      <c r="P65" s="23">
        <v>4</v>
      </c>
      <c r="Q65" s="23">
        <f t="shared" si="15"/>
        <v>73.922608158581767</v>
      </c>
      <c r="R65" s="23">
        <f t="shared" si="15"/>
        <v>71.911108616851678</v>
      </c>
      <c r="S65" s="10"/>
      <c r="T65" s="23">
        <f t="shared" si="17"/>
        <v>72.916858387716729</v>
      </c>
      <c r="U65">
        <f t="shared" si="18"/>
        <v>1.4223449663109788</v>
      </c>
    </row>
    <row r="66" spans="1:21">
      <c r="A66">
        <v>5</v>
      </c>
      <c r="B66">
        <v>6.8099999999999994E-2</v>
      </c>
      <c r="C66">
        <v>6.7900000000000002E-2</v>
      </c>
      <c r="F66">
        <v>5</v>
      </c>
      <c r="G66" s="22">
        <f t="shared" si="19"/>
        <v>3.0187579372514713E-3</v>
      </c>
      <c r="H66" s="22">
        <f t="shared" si="19"/>
        <v>2.9771198967376597E-3</v>
      </c>
      <c r="K66">
        <v>5</v>
      </c>
      <c r="L66" s="22">
        <f t="shared" si="16"/>
        <v>0.10062526457504904</v>
      </c>
      <c r="M66" s="22">
        <f t="shared" si="16"/>
        <v>9.9237329891255319E-2</v>
      </c>
      <c r="P66" s="23">
        <v>5</v>
      </c>
      <c r="Q66" s="23">
        <f t="shared" si="15"/>
        <v>72.916858387716687</v>
      </c>
      <c r="R66" s="23">
        <f t="shared" si="15"/>
        <v>71.911108616851678</v>
      </c>
      <c r="S66" s="10"/>
      <c r="T66" s="23">
        <f t="shared" si="17"/>
        <v>72.413983502284182</v>
      </c>
      <c r="U66">
        <f t="shared" si="18"/>
        <v>0.71117248315546411</v>
      </c>
    </row>
    <row r="67" spans="1:21">
      <c r="A67">
        <v>6</v>
      </c>
      <c r="B67">
        <v>6.8400000000000002E-2</v>
      </c>
      <c r="C67">
        <v>6.8000000000000005E-2</v>
      </c>
      <c r="E67" t="s">
        <v>75</v>
      </c>
      <c r="F67">
        <v>6</v>
      </c>
      <c r="G67" s="22">
        <f t="shared" si="19"/>
        <v>3.0812149980221932E-3</v>
      </c>
      <c r="H67" s="22">
        <f t="shared" si="19"/>
        <v>2.997938916994567E-3</v>
      </c>
      <c r="J67" t="s">
        <v>61</v>
      </c>
      <c r="K67">
        <v>6</v>
      </c>
      <c r="L67" s="22">
        <f t="shared" si="16"/>
        <v>0.10270716660073977</v>
      </c>
      <c r="M67" s="22">
        <f t="shared" si="16"/>
        <v>9.9931297233152236E-2</v>
      </c>
      <c r="O67" t="s">
        <v>61</v>
      </c>
      <c r="P67" s="23">
        <v>6</v>
      </c>
      <c r="Q67" s="23">
        <f t="shared" si="15"/>
        <v>74.425483044014314</v>
      </c>
      <c r="R67" s="23">
        <f t="shared" si="15"/>
        <v>72.413983502284225</v>
      </c>
      <c r="S67" s="10"/>
      <c r="T67" s="23">
        <f t="shared" si="17"/>
        <v>73.419733273149262</v>
      </c>
      <c r="U67">
        <f t="shared" si="18"/>
        <v>1.4223449663109788</v>
      </c>
    </row>
    <row r="68" spans="1:21">
      <c r="A68" s="10"/>
      <c r="B68" s="10"/>
      <c r="C68" s="10"/>
      <c r="D68" s="10"/>
      <c r="E68" s="10"/>
      <c r="F68" s="10"/>
      <c r="G68" s="27"/>
      <c r="H68" s="26"/>
      <c r="L68" s="26"/>
      <c r="M68" s="26"/>
      <c r="S68" s="10"/>
      <c r="T68" s="10"/>
    </row>
    <row r="69" spans="1:21">
      <c r="A69" s="10"/>
      <c r="B69" s="10"/>
      <c r="C69" s="10"/>
      <c r="D69" s="10"/>
      <c r="E69" s="10"/>
      <c r="F69" s="10"/>
      <c r="G69" s="27"/>
      <c r="H69" s="26"/>
      <c r="L69" s="26"/>
      <c r="M69" s="26"/>
      <c r="S69" s="10"/>
      <c r="T69" s="10"/>
    </row>
    <row r="70" spans="1:21">
      <c r="A70" s="10"/>
      <c r="B70" s="10"/>
      <c r="C70" s="10"/>
      <c r="D70" s="10"/>
      <c r="E70" s="10"/>
      <c r="F70" s="10"/>
      <c r="G70" s="27"/>
      <c r="H70" s="26"/>
      <c r="L70" s="26"/>
      <c r="M70" s="26"/>
      <c r="S70" s="10"/>
      <c r="T70" s="10"/>
    </row>
    <row r="71" spans="1:21">
      <c r="A71" s="17"/>
      <c r="G71" s="26"/>
      <c r="H71" s="26"/>
      <c r="L71" s="26"/>
      <c r="M71" s="26"/>
      <c r="S71" s="10"/>
    </row>
    <row r="72" spans="1:21">
      <c r="A72" s="10"/>
      <c r="B72" t="s">
        <v>76</v>
      </c>
      <c r="C72" t="s">
        <v>47</v>
      </c>
      <c r="F72" t="s">
        <v>48</v>
      </c>
      <c r="G72" s="26"/>
      <c r="H72" s="26"/>
      <c r="K72" t="s">
        <v>49</v>
      </c>
      <c r="L72" s="26"/>
      <c r="M72" s="26"/>
      <c r="S72" s="10"/>
    </row>
    <row r="73" spans="1:21">
      <c r="A73" s="29" t="s">
        <v>84</v>
      </c>
      <c r="B73" t="s">
        <v>85</v>
      </c>
      <c r="C73" t="s">
        <v>86</v>
      </c>
      <c r="F73" t="s">
        <v>87</v>
      </c>
      <c r="G73" s="26" t="s">
        <v>85</v>
      </c>
      <c r="H73" s="26" t="s">
        <v>86</v>
      </c>
      <c r="K73" t="s">
        <v>88</v>
      </c>
      <c r="L73" s="26" t="s">
        <v>85</v>
      </c>
      <c r="M73" s="26" t="s">
        <v>86</v>
      </c>
      <c r="P73" s="19" t="s">
        <v>89</v>
      </c>
      <c r="Q73" s="19" t="s">
        <v>51</v>
      </c>
      <c r="R73" s="19" t="s">
        <v>52</v>
      </c>
      <c r="S73" s="10"/>
      <c r="T73" s="19" t="s">
        <v>58</v>
      </c>
      <c r="U73" s="20" t="s">
        <v>80</v>
      </c>
    </row>
    <row r="74" spans="1:21">
      <c r="A74">
        <v>0</v>
      </c>
      <c r="B74">
        <v>0</v>
      </c>
      <c r="C74">
        <v>0</v>
      </c>
      <c r="F74" s="21">
        <v>0</v>
      </c>
      <c r="G74" s="22">
        <v>0</v>
      </c>
      <c r="H74" s="22">
        <v>0</v>
      </c>
      <c r="K74" s="21">
        <v>0</v>
      </c>
      <c r="L74" s="22">
        <v>0</v>
      </c>
      <c r="M74" s="22">
        <v>0</v>
      </c>
      <c r="N74" s="21"/>
      <c r="P74" s="23">
        <v>0</v>
      </c>
      <c r="Q74" s="23">
        <f>(L74/0.138)*100</f>
        <v>0</v>
      </c>
      <c r="R74" s="23">
        <f>(M74/0.138)*100</f>
        <v>0</v>
      </c>
      <c r="S74" s="10"/>
      <c r="T74" s="23">
        <f>AVERAGE(Q74:S74)</f>
        <v>0</v>
      </c>
      <c r="U74">
        <f>STDEV(Q74:S74)</f>
        <v>0</v>
      </c>
    </row>
    <row r="75" spans="1:21">
      <c r="A75" s="24">
        <v>0.16700000000000001</v>
      </c>
      <c r="B75">
        <v>5.4600000000000003E-2</v>
      </c>
      <c r="C75">
        <v>5.3900000000000003E-2</v>
      </c>
      <c r="F75" s="24">
        <v>0.16700000000000001</v>
      </c>
      <c r="G75" s="22">
        <f>(B75-0.0536)/4.8033</f>
        <v>2.0819020256906728E-4</v>
      </c>
      <c r="H75" s="22">
        <f>(C75-0.0536)/4.8033</f>
        <v>6.2457060770720475E-5</v>
      </c>
      <c r="K75" s="24">
        <v>0.16700000000000001</v>
      </c>
      <c r="L75" s="22">
        <f>G75*100/3</f>
        <v>6.9396734189689094E-3</v>
      </c>
      <c r="M75" s="22">
        <f>H75*100/3</f>
        <v>2.0819020256906827E-3</v>
      </c>
      <c r="P75" s="23">
        <v>0.16700000000000001</v>
      </c>
      <c r="Q75" s="23">
        <f t="shared" ref="Q75:R86" si="20">(L75/0.138)*100</f>
        <v>5.0287488543252961</v>
      </c>
      <c r="R75" s="23">
        <f t="shared" si="20"/>
        <v>1.508624656297596</v>
      </c>
      <c r="S75" s="10"/>
      <c r="T75" s="23">
        <f t="shared" ref="T75:T86" si="21">AVERAGE(Q75:S75)</f>
        <v>3.268686755311446</v>
      </c>
      <c r="U75">
        <f t="shared" ref="U75:U86" si="22">STDEV(Q75:S75)</f>
        <v>2.4891036910442446</v>
      </c>
    </row>
    <row r="76" spans="1:21">
      <c r="A76" s="24">
        <v>0.33300000000000002</v>
      </c>
      <c r="B76">
        <v>5.5199999999999999E-2</v>
      </c>
      <c r="C76">
        <v>5.57E-2</v>
      </c>
      <c r="F76" s="24">
        <v>0.33300000000000002</v>
      </c>
      <c r="G76" s="22">
        <f t="shared" ref="G76:H86" si="23">(B76-0.0536)/4.8033</f>
        <v>3.331043241105068E-4</v>
      </c>
      <c r="H76" s="22">
        <f t="shared" si="23"/>
        <v>4.3719942539504041E-4</v>
      </c>
      <c r="K76" s="24">
        <v>0.33300000000000002</v>
      </c>
      <c r="L76" s="22">
        <f t="shared" ref="L76:M86" si="24">G76*100/3</f>
        <v>1.1103477470350226E-2</v>
      </c>
      <c r="M76" s="22">
        <f t="shared" si="24"/>
        <v>1.4573314179834681E-2</v>
      </c>
      <c r="P76" s="23">
        <v>0.33300000000000002</v>
      </c>
      <c r="Q76" s="23">
        <f t="shared" si="20"/>
        <v>8.0459981669204517</v>
      </c>
      <c r="R76" s="23">
        <f t="shared" si="20"/>
        <v>10.5603725940831</v>
      </c>
      <c r="S76" s="10"/>
      <c r="T76" s="23">
        <f t="shared" si="21"/>
        <v>9.3031853805017768</v>
      </c>
      <c r="U76">
        <f t="shared" si="22"/>
        <v>1.7779312078887402</v>
      </c>
    </row>
    <row r="77" spans="1:21">
      <c r="A77">
        <v>0.5</v>
      </c>
      <c r="B77">
        <v>5.5399999999999998E-2</v>
      </c>
      <c r="C77">
        <v>5.6300000000000003E-2</v>
      </c>
      <c r="F77">
        <v>0.5</v>
      </c>
      <c r="G77" s="22">
        <f t="shared" si="23"/>
        <v>3.7474236462431995E-4</v>
      </c>
      <c r="H77" s="22">
        <f t="shared" si="23"/>
        <v>5.6211354693648139E-4</v>
      </c>
      <c r="K77">
        <v>0.5</v>
      </c>
      <c r="L77" s="22">
        <f t="shared" si="24"/>
        <v>1.2491412154143998E-2</v>
      </c>
      <c r="M77" s="22">
        <f t="shared" si="24"/>
        <v>1.8737118231216047E-2</v>
      </c>
      <c r="P77" s="23">
        <v>0.5</v>
      </c>
      <c r="Q77" s="23">
        <f t="shared" si="20"/>
        <v>9.051747937785505</v>
      </c>
      <c r="R77" s="23">
        <f t="shared" si="20"/>
        <v>13.577621906678294</v>
      </c>
      <c r="S77" s="10"/>
      <c r="T77" s="23">
        <f t="shared" si="21"/>
        <v>11.314684922231899</v>
      </c>
      <c r="U77">
        <f t="shared" si="22"/>
        <v>3.2002761741997636</v>
      </c>
    </row>
    <row r="78" spans="1:21">
      <c r="A78">
        <v>0.58330000000000004</v>
      </c>
      <c r="B78">
        <v>5.7299999999999997E-2</v>
      </c>
      <c r="C78">
        <v>5.6599999999999998E-2</v>
      </c>
      <c r="F78">
        <v>0.58330000000000004</v>
      </c>
      <c r="G78" s="22">
        <f t="shared" si="23"/>
        <v>7.7030374950554721E-4</v>
      </c>
      <c r="H78" s="22">
        <f t="shared" si="23"/>
        <v>6.2457060770720039E-4</v>
      </c>
      <c r="K78">
        <v>0.58330000000000004</v>
      </c>
      <c r="L78" s="22">
        <f t="shared" si="24"/>
        <v>2.5676791650184907E-2</v>
      </c>
      <c r="M78" s="22">
        <f t="shared" si="24"/>
        <v>2.0819020256906681E-2</v>
      </c>
      <c r="P78" s="23">
        <v>0.58330000000000004</v>
      </c>
      <c r="Q78" s="23">
        <f t="shared" si="20"/>
        <v>18.606370761003554</v>
      </c>
      <c r="R78" s="23">
        <f t="shared" si="20"/>
        <v>15.086246562975855</v>
      </c>
      <c r="S78" s="10"/>
      <c r="T78" s="23">
        <f t="shared" si="21"/>
        <v>16.846308661989703</v>
      </c>
      <c r="U78">
        <f t="shared" si="22"/>
        <v>2.4891036910442779</v>
      </c>
    </row>
    <row r="79" spans="1:21">
      <c r="A79">
        <v>0.66800000000000004</v>
      </c>
      <c r="B79">
        <v>6.0400000000000002E-2</v>
      </c>
      <c r="C79">
        <v>5.8400000000000001E-2</v>
      </c>
      <c r="F79">
        <v>0.66800000000000004</v>
      </c>
      <c r="G79" s="22">
        <f t="shared" si="23"/>
        <v>1.4156933774696564E-3</v>
      </c>
      <c r="H79" s="22">
        <f t="shared" si="23"/>
        <v>9.9931297233152175E-4</v>
      </c>
      <c r="K79">
        <v>0.66800000000000004</v>
      </c>
      <c r="L79" s="22">
        <f t="shared" si="24"/>
        <v>4.7189779248988546E-2</v>
      </c>
      <c r="M79" s="22">
        <f t="shared" si="24"/>
        <v>3.3310432411050729E-2</v>
      </c>
      <c r="P79" s="23">
        <v>0.66800000000000004</v>
      </c>
      <c r="Q79" s="23">
        <f t="shared" si="20"/>
        <v>34.195492209411988</v>
      </c>
      <c r="R79" s="23">
        <f t="shared" si="20"/>
        <v>24.137994500761394</v>
      </c>
      <c r="S79" s="10"/>
      <c r="T79" s="23">
        <f t="shared" si="21"/>
        <v>29.166743355086691</v>
      </c>
      <c r="U79">
        <f t="shared" si="22"/>
        <v>7.1117248315550086</v>
      </c>
    </row>
    <row r="80" spans="1:21">
      <c r="A80">
        <v>0.83499999999999996</v>
      </c>
      <c r="B80">
        <v>6.2199999999999998E-2</v>
      </c>
      <c r="C80">
        <v>6.0900000000000003E-2</v>
      </c>
      <c r="F80">
        <v>0.83499999999999996</v>
      </c>
      <c r="G80" s="22">
        <f t="shared" si="23"/>
        <v>1.7904357420939763E-3</v>
      </c>
      <c r="H80" s="22">
        <f t="shared" si="23"/>
        <v>1.5197884787541899E-3</v>
      </c>
      <c r="K80">
        <v>0.83499999999999996</v>
      </c>
      <c r="L80" s="22">
        <f t="shared" si="24"/>
        <v>5.9681191403132543E-2</v>
      </c>
      <c r="M80" s="22">
        <f t="shared" si="24"/>
        <v>5.0659615958472994E-2</v>
      </c>
      <c r="P80" s="23">
        <v>0.83499999999999996</v>
      </c>
      <c r="Q80" s="23">
        <f t="shared" si="20"/>
        <v>43.247240147197488</v>
      </c>
      <c r="R80" s="23">
        <f t="shared" si="20"/>
        <v>36.709866636574631</v>
      </c>
      <c r="S80" s="10"/>
      <c r="T80" s="23">
        <f t="shared" si="21"/>
        <v>39.978553391886059</v>
      </c>
      <c r="U80">
        <f t="shared" si="22"/>
        <v>4.622621140510728</v>
      </c>
    </row>
    <row r="81" spans="1:21">
      <c r="A81">
        <v>1</v>
      </c>
      <c r="B81">
        <v>6.2899999999999998E-2</v>
      </c>
      <c r="C81">
        <v>6.2100000000000002E-2</v>
      </c>
      <c r="F81">
        <v>1</v>
      </c>
      <c r="G81" s="22">
        <f t="shared" si="23"/>
        <v>1.9361688838923231E-3</v>
      </c>
      <c r="H81" s="22">
        <f t="shared" si="23"/>
        <v>1.7696167218370705E-3</v>
      </c>
      <c r="K81">
        <v>1</v>
      </c>
      <c r="L81" s="22">
        <f t="shared" si="24"/>
        <v>6.4538962796410762E-2</v>
      </c>
      <c r="M81" s="22">
        <f t="shared" si="24"/>
        <v>5.8987224061235681E-2</v>
      </c>
      <c r="P81" s="23">
        <v>1</v>
      </c>
      <c r="Q81" s="23">
        <f t="shared" si="20"/>
        <v>46.767364345225189</v>
      </c>
      <c r="R81" s="23">
        <f t="shared" si="20"/>
        <v>42.744365261764983</v>
      </c>
      <c r="S81" s="10"/>
      <c r="T81" s="23">
        <f t="shared" si="21"/>
        <v>44.755864803495086</v>
      </c>
      <c r="U81">
        <f t="shared" si="22"/>
        <v>2.8446899326219777</v>
      </c>
    </row>
    <row r="82" spans="1:21">
      <c r="A82">
        <v>2</v>
      </c>
      <c r="B82">
        <v>6.3100000000000003E-2</v>
      </c>
      <c r="C82">
        <v>6.3399999999999998E-2</v>
      </c>
      <c r="F82">
        <v>2</v>
      </c>
      <c r="G82" s="22">
        <f t="shared" si="23"/>
        <v>1.9778069244061375E-3</v>
      </c>
      <c r="H82" s="22">
        <f t="shared" si="23"/>
        <v>2.0402639851768568E-3</v>
      </c>
      <c r="K82">
        <v>2</v>
      </c>
      <c r="L82" s="22">
        <f t="shared" si="24"/>
        <v>6.5926897480204583E-2</v>
      </c>
      <c r="M82" s="22">
        <f t="shared" si="24"/>
        <v>6.8008799505895223E-2</v>
      </c>
      <c r="P82" s="23">
        <v>2</v>
      </c>
      <c r="Q82" s="23">
        <f t="shared" si="20"/>
        <v>47.773114116090269</v>
      </c>
      <c r="R82" s="23">
        <f t="shared" si="20"/>
        <v>49.28173877238784</v>
      </c>
      <c r="S82" s="10"/>
      <c r="T82" s="23">
        <f t="shared" si="21"/>
        <v>48.527426444239055</v>
      </c>
      <c r="U82">
        <f t="shared" si="22"/>
        <v>1.0667587247332366</v>
      </c>
    </row>
    <row r="83" spans="1:21">
      <c r="A83">
        <v>3</v>
      </c>
      <c r="B83">
        <v>6.3600000000000004E-2</v>
      </c>
      <c r="C83">
        <v>6.3700000000000007E-2</v>
      </c>
      <c r="F83">
        <v>3</v>
      </c>
      <c r="G83" s="22">
        <f t="shared" si="23"/>
        <v>2.0819020256906714E-3</v>
      </c>
      <c r="H83" s="22">
        <f t="shared" si="23"/>
        <v>2.1027210459475787E-3</v>
      </c>
      <c r="K83">
        <v>3</v>
      </c>
      <c r="L83" s="22">
        <f t="shared" si="24"/>
        <v>6.9396734189689044E-2</v>
      </c>
      <c r="M83" s="22">
        <f t="shared" si="24"/>
        <v>7.0090701531585961E-2</v>
      </c>
      <c r="P83" s="23">
        <v>3</v>
      </c>
      <c r="Q83" s="23">
        <f t="shared" si="20"/>
        <v>50.28748854325292</v>
      </c>
      <c r="R83" s="23">
        <f t="shared" si="20"/>
        <v>50.790363428685467</v>
      </c>
      <c r="S83" s="10"/>
      <c r="T83" s="23">
        <f t="shared" si="21"/>
        <v>50.538925985969193</v>
      </c>
      <c r="U83">
        <f t="shared" si="22"/>
        <v>0.35558624157776225</v>
      </c>
    </row>
    <row r="84" spans="1:21">
      <c r="A84">
        <v>4</v>
      </c>
      <c r="B84">
        <v>6.3799999999999996E-2</v>
      </c>
      <c r="C84">
        <v>6.4000000000000001E-2</v>
      </c>
      <c r="F84">
        <v>4</v>
      </c>
      <c r="G84" s="22">
        <f t="shared" si="23"/>
        <v>2.123540066204483E-3</v>
      </c>
      <c r="H84" s="22">
        <f t="shared" si="23"/>
        <v>2.1651781067182976E-3</v>
      </c>
      <c r="K84">
        <v>4</v>
      </c>
      <c r="L84" s="22">
        <f t="shared" si="24"/>
        <v>7.0784668873482767E-2</v>
      </c>
      <c r="M84" s="22">
        <f t="shared" si="24"/>
        <v>7.2172603557276588E-2</v>
      </c>
      <c r="P84" s="23">
        <v>4</v>
      </c>
      <c r="Q84" s="23">
        <f t="shared" si="20"/>
        <v>51.293238314117943</v>
      </c>
      <c r="R84" s="23">
        <f t="shared" si="20"/>
        <v>52.298988084983037</v>
      </c>
      <c r="S84" s="10"/>
      <c r="T84" s="23">
        <f t="shared" si="21"/>
        <v>51.79611319955049</v>
      </c>
      <c r="U84">
        <f t="shared" si="22"/>
        <v>0.7111724831555245</v>
      </c>
    </row>
    <row r="85" spans="1:21">
      <c r="A85">
        <v>5</v>
      </c>
      <c r="B85">
        <v>6.3899999999999998E-2</v>
      </c>
      <c r="C85">
        <v>6.4299999999999996E-2</v>
      </c>
      <c r="F85">
        <v>5</v>
      </c>
      <c r="G85" s="22">
        <f t="shared" si="23"/>
        <v>2.1443590864613903E-3</v>
      </c>
      <c r="H85" s="22">
        <f t="shared" si="23"/>
        <v>2.2276351674890165E-3</v>
      </c>
      <c r="K85">
        <v>5</v>
      </c>
      <c r="L85" s="22">
        <f t="shared" si="24"/>
        <v>7.1478636215379684E-2</v>
      </c>
      <c r="M85" s="22">
        <f t="shared" si="24"/>
        <v>7.4254505582967215E-2</v>
      </c>
      <c r="P85" s="23">
        <v>5</v>
      </c>
      <c r="Q85" s="23">
        <f t="shared" si="20"/>
        <v>51.79611319955049</v>
      </c>
      <c r="R85" s="23">
        <f t="shared" si="20"/>
        <v>53.807612741280586</v>
      </c>
      <c r="S85" s="10"/>
      <c r="T85" s="23">
        <f t="shared" si="21"/>
        <v>52.801862970415542</v>
      </c>
      <c r="U85">
        <f t="shared" si="22"/>
        <v>1.4223449663109837</v>
      </c>
    </row>
    <row r="86" spans="1:21">
      <c r="A86">
        <v>6</v>
      </c>
      <c r="B86">
        <v>6.3899999999999998E-2</v>
      </c>
      <c r="C86">
        <v>6.4299999999999996E-2</v>
      </c>
      <c r="E86" t="s">
        <v>75</v>
      </c>
      <c r="F86">
        <v>6</v>
      </c>
      <c r="G86" s="22">
        <f t="shared" si="23"/>
        <v>2.1443590864613903E-3</v>
      </c>
      <c r="H86" s="22">
        <f t="shared" si="23"/>
        <v>2.2276351674890165E-3</v>
      </c>
      <c r="J86" t="s">
        <v>61</v>
      </c>
      <c r="K86">
        <v>6</v>
      </c>
      <c r="L86" s="22">
        <f>G86*100/3</f>
        <v>7.1478636215379684E-2</v>
      </c>
      <c r="M86" s="22">
        <f t="shared" si="24"/>
        <v>7.4254505582967215E-2</v>
      </c>
      <c r="O86" t="s">
        <v>61</v>
      </c>
      <c r="P86" s="23">
        <v>6</v>
      </c>
      <c r="Q86" s="23">
        <f t="shared" si="20"/>
        <v>51.79611319955049</v>
      </c>
      <c r="R86" s="23">
        <f t="shared" si="20"/>
        <v>53.807612741280586</v>
      </c>
      <c r="S86" s="10"/>
      <c r="T86" s="23">
        <f t="shared" si="21"/>
        <v>52.801862970415542</v>
      </c>
      <c r="U86">
        <f t="shared" si="22"/>
        <v>1.4223449663109837</v>
      </c>
    </row>
    <row r="87" spans="1:21">
      <c r="G87" s="26"/>
      <c r="H87" s="26"/>
      <c r="L87" s="26"/>
      <c r="M87" s="26"/>
      <c r="S87" s="10"/>
    </row>
    <row r="88" spans="1:21">
      <c r="A88" s="10"/>
      <c r="B88" t="s">
        <v>76</v>
      </c>
      <c r="C88" t="s">
        <v>47</v>
      </c>
      <c r="F88" t="s">
        <v>48</v>
      </c>
      <c r="G88" s="26"/>
      <c r="H88" s="26"/>
      <c r="K88" t="s">
        <v>49</v>
      </c>
      <c r="L88" s="26"/>
      <c r="M88" s="26"/>
      <c r="S88" s="10"/>
    </row>
    <row r="89" spans="1:21">
      <c r="A89" s="29" t="s">
        <v>90</v>
      </c>
      <c r="B89" t="s">
        <v>51</v>
      </c>
      <c r="C89" t="s">
        <v>52</v>
      </c>
      <c r="F89" t="s">
        <v>68</v>
      </c>
      <c r="G89" s="26" t="s">
        <v>51</v>
      </c>
      <c r="H89" s="26" t="s">
        <v>52</v>
      </c>
      <c r="K89" t="s">
        <v>68</v>
      </c>
      <c r="L89" s="26" t="s">
        <v>51</v>
      </c>
      <c r="M89" s="26" t="s">
        <v>52</v>
      </c>
      <c r="P89" s="19" t="s">
        <v>79</v>
      </c>
      <c r="Q89" s="19" t="s">
        <v>51</v>
      </c>
      <c r="R89" s="19" t="s">
        <v>52</v>
      </c>
      <c r="S89" s="10"/>
      <c r="T89" s="19" t="s">
        <v>58</v>
      </c>
      <c r="U89" s="20" t="s">
        <v>80</v>
      </c>
    </row>
    <row r="90" spans="1:21">
      <c r="A90">
        <v>0</v>
      </c>
      <c r="B90">
        <v>0</v>
      </c>
      <c r="C90">
        <v>0</v>
      </c>
      <c r="F90" s="21">
        <v>0</v>
      </c>
      <c r="G90" s="22">
        <v>0</v>
      </c>
      <c r="H90" s="22">
        <v>0</v>
      </c>
      <c r="K90" s="21">
        <v>0</v>
      </c>
      <c r="L90" s="22">
        <v>0</v>
      </c>
      <c r="M90" s="22">
        <v>0</v>
      </c>
      <c r="N90" s="21"/>
      <c r="P90" s="23">
        <v>0</v>
      </c>
      <c r="Q90" s="23">
        <f t="shared" ref="Q90:R102" si="25">(L90/0.138)*100</f>
        <v>0</v>
      </c>
      <c r="R90" s="23">
        <f>(M90/0.138)*100</f>
        <v>0</v>
      </c>
      <c r="S90" s="10"/>
      <c r="T90" s="23">
        <f>AVERAGE(Q90:S90)</f>
        <v>0</v>
      </c>
      <c r="U90">
        <f>STDEV(Q90:S90)</f>
        <v>0</v>
      </c>
    </row>
    <row r="91" spans="1:21">
      <c r="A91" s="24">
        <v>0.16700000000000001</v>
      </c>
      <c r="B91">
        <v>5.57E-2</v>
      </c>
      <c r="C91">
        <v>5.5199999999999999E-2</v>
      </c>
      <c r="F91" s="24">
        <v>0.16700000000000001</v>
      </c>
      <c r="G91" s="22">
        <f>(B91-0.0536)/4.8033</f>
        <v>4.3719942539504041E-4</v>
      </c>
      <c r="H91" s="22">
        <f>(C91-0.0536)/4.8033</f>
        <v>3.331043241105068E-4</v>
      </c>
      <c r="K91" s="24">
        <v>0.16700000000000001</v>
      </c>
      <c r="L91" s="22">
        <f t="shared" ref="L91:M102" si="26">G91*100/3</f>
        <v>1.4573314179834681E-2</v>
      </c>
      <c r="M91" s="22">
        <f>H91*100/3</f>
        <v>1.1103477470350226E-2</v>
      </c>
      <c r="P91" s="23">
        <v>0.16700000000000001</v>
      </c>
      <c r="Q91" s="23">
        <f t="shared" si="25"/>
        <v>10.5603725940831</v>
      </c>
      <c r="R91" s="23">
        <f t="shared" si="25"/>
        <v>8.0459981669204517</v>
      </c>
      <c r="S91" s="10"/>
      <c r="T91" s="23">
        <f t="shared" ref="T91:T102" si="27">AVERAGE(Q91:S91)</f>
        <v>9.3031853805017768</v>
      </c>
      <c r="U91">
        <f t="shared" ref="U91:U102" si="28">STDEV(Q91:S91)</f>
        <v>1.7779312078887402</v>
      </c>
    </row>
    <row r="92" spans="1:21">
      <c r="A92" s="24">
        <v>0.33300000000000002</v>
      </c>
      <c r="B92">
        <v>5.6300000000000003E-2</v>
      </c>
      <c r="C92">
        <v>5.6899999999999999E-2</v>
      </c>
      <c r="F92" s="24">
        <v>0.33300000000000002</v>
      </c>
      <c r="G92" s="22">
        <f t="shared" ref="G92:H102" si="29">(B92-0.0536)/4.8033</f>
        <v>5.6211354693648139E-4</v>
      </c>
      <c r="H92" s="22">
        <f t="shared" si="29"/>
        <v>6.8702766847792091E-4</v>
      </c>
      <c r="K92" s="24">
        <v>0.33300000000000002</v>
      </c>
      <c r="L92" s="22">
        <f t="shared" si="26"/>
        <v>1.8737118231216047E-2</v>
      </c>
      <c r="M92" s="22">
        <f t="shared" si="26"/>
        <v>2.2900922282597363E-2</v>
      </c>
      <c r="P92" s="23">
        <v>0.33300000000000002</v>
      </c>
      <c r="Q92" s="23">
        <f t="shared" si="25"/>
        <v>13.577621906678294</v>
      </c>
      <c r="R92" s="23">
        <f t="shared" si="25"/>
        <v>16.59487121927345</v>
      </c>
      <c r="S92" s="10"/>
      <c r="T92" s="23">
        <f t="shared" si="27"/>
        <v>15.086246562975873</v>
      </c>
      <c r="U92">
        <f t="shared" si="28"/>
        <v>2.1335174494664844</v>
      </c>
    </row>
    <row r="93" spans="1:21">
      <c r="A93">
        <v>0.5</v>
      </c>
      <c r="B93">
        <v>5.6500000000000002E-2</v>
      </c>
      <c r="C93">
        <v>5.7500000000000002E-2</v>
      </c>
      <c r="F93">
        <v>0.5</v>
      </c>
      <c r="G93" s="22">
        <f t="shared" si="29"/>
        <v>6.0375158745029449E-4</v>
      </c>
      <c r="H93" s="22">
        <f t="shared" si="29"/>
        <v>8.1194179001936183E-4</v>
      </c>
      <c r="K93">
        <v>0.5</v>
      </c>
      <c r="L93" s="22">
        <f t="shared" si="26"/>
        <v>2.0125052915009815E-2</v>
      </c>
      <c r="M93" s="22">
        <f t="shared" si="26"/>
        <v>2.7064726333978727E-2</v>
      </c>
      <c r="P93" s="23">
        <v>0.5</v>
      </c>
      <c r="Q93" s="23">
        <f t="shared" si="25"/>
        <v>14.583371677543344</v>
      </c>
      <c r="R93" s="23">
        <f t="shared" si="25"/>
        <v>19.612120531868641</v>
      </c>
      <c r="S93" s="10"/>
      <c r="T93" s="23">
        <f t="shared" si="27"/>
        <v>17.09774610470599</v>
      </c>
      <c r="U93">
        <f t="shared" si="28"/>
        <v>3.5558624157775123</v>
      </c>
    </row>
    <row r="94" spans="1:21">
      <c r="A94">
        <v>0.58330000000000004</v>
      </c>
      <c r="B94">
        <v>6.2300000000000001E-2</v>
      </c>
      <c r="C94">
        <v>5.9200000000000003E-2</v>
      </c>
      <c r="F94">
        <v>0.58330000000000004</v>
      </c>
      <c r="G94" s="22">
        <f t="shared" si="29"/>
        <v>1.8112547623508836E-3</v>
      </c>
      <c r="H94" s="22">
        <f t="shared" si="29"/>
        <v>1.1658651343867759E-3</v>
      </c>
      <c r="K94">
        <v>0.58330000000000004</v>
      </c>
      <c r="L94" s="22">
        <f t="shared" si="26"/>
        <v>6.0375158745029446E-2</v>
      </c>
      <c r="M94" s="22">
        <f t="shared" si="26"/>
        <v>3.8862171146225859E-2</v>
      </c>
      <c r="P94" s="23">
        <v>0.58330000000000004</v>
      </c>
      <c r="Q94" s="23">
        <f t="shared" si="25"/>
        <v>43.750115032630028</v>
      </c>
      <c r="R94" s="23">
        <f t="shared" si="25"/>
        <v>28.160993584221632</v>
      </c>
      <c r="S94" s="10"/>
      <c r="T94" s="23">
        <f t="shared" si="27"/>
        <v>35.955554308425832</v>
      </c>
      <c r="U94">
        <f t="shared" si="28"/>
        <v>11.023173488910203</v>
      </c>
    </row>
    <row r="95" spans="1:21">
      <c r="A95">
        <v>0.66800000000000004</v>
      </c>
      <c r="B95">
        <v>6.4500000000000002E-2</v>
      </c>
      <c r="C95">
        <v>6.3899999999999998E-2</v>
      </c>
      <c r="F95">
        <v>0.66800000000000004</v>
      </c>
      <c r="G95" s="22">
        <f t="shared" si="29"/>
        <v>2.2692732080028311E-3</v>
      </c>
      <c r="H95" s="22">
        <f t="shared" si="29"/>
        <v>2.1443590864613903E-3</v>
      </c>
      <c r="K95">
        <v>0.66800000000000004</v>
      </c>
      <c r="L95" s="22">
        <f t="shared" si="26"/>
        <v>7.5642440266761035E-2</v>
      </c>
      <c r="M95" s="22">
        <f t="shared" si="26"/>
        <v>7.1478636215379684E-2</v>
      </c>
      <c r="P95" s="23">
        <v>0.66800000000000004</v>
      </c>
      <c r="Q95" s="23">
        <f t="shared" si="25"/>
        <v>54.813362512145666</v>
      </c>
      <c r="R95" s="23">
        <f t="shared" si="25"/>
        <v>51.79611319955049</v>
      </c>
      <c r="S95" s="10"/>
      <c r="T95" s="23">
        <f t="shared" si="27"/>
        <v>53.304737855848074</v>
      </c>
      <c r="U95">
        <f t="shared" si="28"/>
        <v>2.1335174494664981</v>
      </c>
    </row>
    <row r="96" spans="1:21">
      <c r="A96">
        <v>0.83499999999999996</v>
      </c>
      <c r="B96">
        <v>6.59E-2</v>
      </c>
      <c r="C96">
        <v>6.6600000000000006E-2</v>
      </c>
      <c r="F96">
        <v>0.83499999999999996</v>
      </c>
      <c r="G96" s="22">
        <f t="shared" si="29"/>
        <v>2.5607394915995248E-3</v>
      </c>
      <c r="H96" s="22">
        <f t="shared" si="29"/>
        <v>2.7064726333978733E-3</v>
      </c>
      <c r="K96">
        <v>0.83499999999999996</v>
      </c>
      <c r="L96" s="22">
        <f t="shared" si="26"/>
        <v>8.5357983053317488E-2</v>
      </c>
      <c r="M96" s="22">
        <f t="shared" si="26"/>
        <v>9.0215754446595783E-2</v>
      </c>
      <c r="P96" s="23">
        <v>0.83499999999999996</v>
      </c>
      <c r="Q96" s="23">
        <f t="shared" si="25"/>
        <v>61.853610908201077</v>
      </c>
      <c r="R96" s="23">
        <f t="shared" si="25"/>
        <v>65.373735106228821</v>
      </c>
      <c r="S96" s="10"/>
      <c r="T96" s="23">
        <f t="shared" si="27"/>
        <v>63.613673007214949</v>
      </c>
      <c r="U96">
        <f t="shared" si="28"/>
        <v>2.4891036910442752</v>
      </c>
    </row>
    <row r="97" spans="1:21">
      <c r="A97">
        <v>1</v>
      </c>
      <c r="B97">
        <v>6.7599999999999993E-2</v>
      </c>
      <c r="C97">
        <v>6.7299999999999999E-2</v>
      </c>
      <c r="F97">
        <v>1</v>
      </c>
      <c r="G97" s="22">
        <f t="shared" si="29"/>
        <v>2.9146628359669378E-3</v>
      </c>
      <c r="H97" s="22">
        <f t="shared" si="29"/>
        <v>2.8522057751962184E-3</v>
      </c>
      <c r="K97">
        <v>1</v>
      </c>
      <c r="L97" s="22">
        <f t="shared" si="26"/>
        <v>9.7155427865564595E-2</v>
      </c>
      <c r="M97" s="22">
        <f t="shared" si="26"/>
        <v>9.507352583987394E-2</v>
      </c>
      <c r="P97" s="23">
        <v>1</v>
      </c>
      <c r="Q97" s="23">
        <f t="shared" si="25"/>
        <v>70.402483960554051</v>
      </c>
      <c r="R97" s="23">
        <f t="shared" si="25"/>
        <v>68.89385930425648</v>
      </c>
      <c r="S97" s="10"/>
      <c r="T97" s="23">
        <f t="shared" si="27"/>
        <v>69.648171632405266</v>
      </c>
      <c r="U97">
        <f t="shared" si="28"/>
        <v>1.0667587247332366</v>
      </c>
    </row>
    <row r="98" spans="1:21">
      <c r="A98">
        <v>2</v>
      </c>
      <c r="B98">
        <v>6.8099999999999994E-2</v>
      </c>
      <c r="C98">
        <v>6.8900000000000003E-2</v>
      </c>
      <c r="F98">
        <v>2</v>
      </c>
      <c r="G98" s="22">
        <f t="shared" si="29"/>
        <v>3.0187579372514713E-3</v>
      </c>
      <c r="H98" s="22">
        <f t="shared" si="29"/>
        <v>3.1853100993067267E-3</v>
      </c>
      <c r="K98">
        <v>2</v>
      </c>
      <c r="L98" s="22">
        <f t="shared" si="26"/>
        <v>0.10062526457504904</v>
      </c>
      <c r="M98" s="22">
        <f t="shared" si="26"/>
        <v>0.10617700331022423</v>
      </c>
      <c r="P98" s="23">
        <v>2</v>
      </c>
      <c r="Q98" s="23">
        <f t="shared" si="25"/>
        <v>72.916858387716687</v>
      </c>
      <c r="R98" s="23">
        <f t="shared" si="25"/>
        <v>76.939857471176964</v>
      </c>
      <c r="S98" s="10"/>
      <c r="T98" s="23">
        <f t="shared" si="27"/>
        <v>74.928357929446832</v>
      </c>
      <c r="U98">
        <f t="shared" si="28"/>
        <v>2.8446899326220274</v>
      </c>
    </row>
    <row r="99" spans="1:21">
      <c r="A99">
        <v>3</v>
      </c>
      <c r="B99">
        <v>6.8599999999999994E-2</v>
      </c>
      <c r="C99">
        <v>6.9400000000000003E-2</v>
      </c>
      <c r="F99">
        <v>3</v>
      </c>
      <c r="G99" s="22">
        <f t="shared" si="29"/>
        <v>3.1228530385360048E-3</v>
      </c>
      <c r="H99" s="22">
        <f t="shared" si="29"/>
        <v>3.2894052005912602E-3</v>
      </c>
      <c r="K99">
        <v>3</v>
      </c>
      <c r="L99" s="22">
        <f t="shared" si="26"/>
        <v>0.10409510128453349</v>
      </c>
      <c r="M99" s="22">
        <f t="shared" si="26"/>
        <v>0.10964684001970866</v>
      </c>
      <c r="P99" s="23">
        <v>3</v>
      </c>
      <c r="Q99" s="23">
        <f t="shared" si="25"/>
        <v>75.431232814879337</v>
      </c>
      <c r="R99" s="23">
        <f t="shared" si="25"/>
        <v>79.4542318983396</v>
      </c>
      <c r="S99" s="10"/>
      <c r="T99" s="23">
        <f t="shared" si="27"/>
        <v>77.442732356609469</v>
      </c>
      <c r="U99">
        <f t="shared" si="28"/>
        <v>2.8446899326220176</v>
      </c>
    </row>
    <row r="100" spans="1:21">
      <c r="A100">
        <v>4</v>
      </c>
      <c r="B100">
        <v>6.9000000000000006E-2</v>
      </c>
      <c r="C100">
        <v>6.9099999999999995E-2</v>
      </c>
      <c r="F100">
        <v>4</v>
      </c>
      <c r="G100" s="22">
        <f t="shared" si="29"/>
        <v>3.206129119563634E-3</v>
      </c>
      <c r="H100" s="22">
        <f t="shared" si="29"/>
        <v>3.2269481398205387E-3</v>
      </c>
      <c r="K100">
        <v>4</v>
      </c>
      <c r="L100" s="22">
        <f t="shared" si="26"/>
        <v>0.10687097065212113</v>
      </c>
      <c r="M100" s="22">
        <f t="shared" si="26"/>
        <v>0.10756493799401795</v>
      </c>
      <c r="P100" s="23">
        <v>4</v>
      </c>
      <c r="Q100" s="23">
        <f t="shared" si="25"/>
        <v>77.442732356609511</v>
      </c>
      <c r="R100" s="23">
        <f t="shared" si="25"/>
        <v>77.945607242041987</v>
      </c>
      <c r="S100" s="10"/>
      <c r="T100" s="23">
        <f t="shared" si="27"/>
        <v>77.694169799325749</v>
      </c>
      <c r="U100">
        <f t="shared" si="28"/>
        <v>0.35558624157771196</v>
      </c>
    </row>
    <row r="101" spans="1:21">
      <c r="A101">
        <v>5</v>
      </c>
      <c r="B101">
        <v>6.9000000000000006E-2</v>
      </c>
      <c r="C101">
        <v>6.9400000000000003E-2</v>
      </c>
      <c r="F101">
        <v>5</v>
      </c>
      <c r="G101" s="22">
        <f t="shared" si="29"/>
        <v>3.206129119563634E-3</v>
      </c>
      <c r="H101" s="22">
        <f t="shared" si="29"/>
        <v>3.2894052005912602E-3</v>
      </c>
      <c r="K101">
        <v>5</v>
      </c>
      <c r="L101" s="22">
        <f t="shared" si="26"/>
        <v>0.10687097065212113</v>
      </c>
      <c r="M101" s="22">
        <f t="shared" si="26"/>
        <v>0.10964684001970866</v>
      </c>
      <c r="P101" s="23">
        <v>5</v>
      </c>
      <c r="Q101" s="23">
        <f t="shared" si="25"/>
        <v>77.442732356609511</v>
      </c>
      <c r="R101" s="23">
        <f t="shared" si="25"/>
        <v>79.4542318983396</v>
      </c>
      <c r="S101" s="10"/>
      <c r="T101" s="23">
        <f t="shared" si="27"/>
        <v>78.448482127474563</v>
      </c>
      <c r="U101">
        <f t="shared" si="28"/>
        <v>1.4223449663109788</v>
      </c>
    </row>
    <row r="102" spans="1:21">
      <c r="A102">
        <v>6</v>
      </c>
      <c r="B102">
        <v>6.9000000000000006E-2</v>
      </c>
      <c r="C102">
        <v>6.93E-2</v>
      </c>
      <c r="E102" t="s">
        <v>75</v>
      </c>
      <c r="F102">
        <v>6</v>
      </c>
      <c r="G102" s="22">
        <f t="shared" si="29"/>
        <v>3.206129119563634E-3</v>
      </c>
      <c r="H102" s="22">
        <f t="shared" si="29"/>
        <v>3.2685861803343529E-3</v>
      </c>
      <c r="J102" t="s">
        <v>61</v>
      </c>
      <c r="K102">
        <v>6</v>
      </c>
      <c r="L102" s="22">
        <f t="shared" si="26"/>
        <v>0.10687097065212113</v>
      </c>
      <c r="M102" s="22">
        <f t="shared" si="26"/>
        <v>0.10895287267781177</v>
      </c>
      <c r="O102" t="s">
        <v>61</v>
      </c>
      <c r="P102" s="23">
        <v>6</v>
      </c>
      <c r="Q102" s="23">
        <f t="shared" si="25"/>
        <v>77.442732356609511</v>
      </c>
      <c r="R102" s="23">
        <f t="shared" si="25"/>
        <v>78.951357012907081</v>
      </c>
      <c r="S102" s="10"/>
      <c r="T102" s="23">
        <f t="shared" si="27"/>
        <v>78.197044684758296</v>
      </c>
      <c r="U102">
        <f t="shared" si="28"/>
        <v>1.0667587247332366</v>
      </c>
    </row>
    <row r="103" spans="1:21">
      <c r="G103" s="26"/>
      <c r="H103" s="26"/>
      <c r="S103" s="10"/>
    </row>
    <row r="104" spans="1:21">
      <c r="S104" s="10"/>
    </row>
    <row r="105" spans="1:21">
      <c r="S105" s="10"/>
    </row>
    <row r="106" spans="1:21">
      <c r="A106" s="17"/>
      <c r="S106" s="10"/>
    </row>
    <row r="107" spans="1:21">
      <c r="S107" s="10"/>
    </row>
    <row r="108" spans="1:21">
      <c r="F108" s="21"/>
      <c r="G108" s="21"/>
      <c r="H108" s="21"/>
      <c r="I108" s="21"/>
      <c r="K108" s="21"/>
      <c r="L108" s="21"/>
      <c r="M108" s="21"/>
      <c r="N108" s="21"/>
      <c r="S108" s="10"/>
    </row>
    <row r="109" spans="1:21">
      <c r="F109" s="21"/>
      <c r="G109" s="30"/>
      <c r="H109" s="30"/>
      <c r="I109" s="30"/>
      <c r="K109" s="21"/>
      <c r="L109" s="30"/>
      <c r="M109" s="30"/>
      <c r="N109" s="30"/>
      <c r="S109" s="10"/>
    </row>
    <row r="110" spans="1:21">
      <c r="F110" s="21"/>
      <c r="G110" s="30"/>
      <c r="H110" s="30"/>
      <c r="I110" s="30"/>
      <c r="K110" s="21"/>
      <c r="L110" s="30"/>
      <c r="M110" s="30"/>
      <c r="N110" s="30"/>
      <c r="S110" s="10"/>
    </row>
    <row r="111" spans="1:21">
      <c r="F111" s="21"/>
      <c r="G111" s="30"/>
      <c r="H111" s="30"/>
      <c r="I111" s="30"/>
      <c r="K111" s="21"/>
      <c r="L111" s="30"/>
      <c r="M111" s="30"/>
      <c r="N111" s="30"/>
      <c r="S111" s="10"/>
    </row>
    <row r="112" spans="1:21">
      <c r="F112" s="21"/>
      <c r="G112" s="30"/>
      <c r="H112" s="30"/>
      <c r="I112" s="30"/>
      <c r="K112" s="21"/>
      <c r="L112" s="30"/>
      <c r="M112" s="30"/>
      <c r="N112" s="30"/>
      <c r="S112" s="10"/>
    </row>
    <row r="113" spans="1:25">
      <c r="F113" s="21"/>
      <c r="G113" s="30"/>
      <c r="H113" s="30"/>
      <c r="I113" s="30"/>
      <c r="K113" s="21"/>
      <c r="L113" s="30"/>
      <c r="M113" s="30"/>
      <c r="N113" s="30"/>
      <c r="S113" s="10"/>
    </row>
    <row r="114" spans="1:25">
      <c r="F114" s="21"/>
      <c r="G114" s="30"/>
      <c r="H114" s="30"/>
      <c r="I114" s="30"/>
      <c r="K114" s="21"/>
      <c r="L114" s="30"/>
      <c r="M114" s="30"/>
      <c r="N114" s="30"/>
      <c r="S114" s="10"/>
    </row>
    <row r="115" spans="1:25">
      <c r="F115" s="21"/>
      <c r="G115" s="30"/>
      <c r="H115" s="30"/>
      <c r="I115" s="30"/>
      <c r="K115" s="21"/>
      <c r="L115" s="30"/>
      <c r="M115" s="30"/>
      <c r="N115" s="30"/>
      <c r="S115" s="10"/>
    </row>
    <row r="116" spans="1:25">
      <c r="F116" s="21"/>
      <c r="G116" s="30"/>
      <c r="H116" s="30"/>
      <c r="I116" s="30"/>
      <c r="K116" s="21"/>
      <c r="L116" s="30"/>
      <c r="M116" s="30"/>
      <c r="N116" s="30"/>
      <c r="S116" s="10"/>
    </row>
    <row r="117" spans="1:25">
      <c r="S117" s="10"/>
    </row>
    <row r="118" spans="1:25">
      <c r="S118" s="10"/>
    </row>
    <row r="119" spans="1:25">
      <c r="A119" s="17"/>
      <c r="Q119" s="31"/>
      <c r="S119" s="10"/>
    </row>
    <row r="121" spans="1:25">
      <c r="F121" s="21"/>
      <c r="G121" s="30"/>
      <c r="H121" s="21"/>
      <c r="I121" s="21"/>
      <c r="K121" s="21"/>
      <c r="L121" s="21"/>
      <c r="M121" s="21"/>
      <c r="N121" s="21"/>
      <c r="O121" s="21"/>
      <c r="P121" s="32"/>
      <c r="Q121" s="33"/>
      <c r="V121" s="26"/>
      <c r="W121" s="32"/>
      <c r="X121" s="32"/>
      <c r="Y121" s="32"/>
    </row>
    <row r="122" spans="1:25">
      <c r="F122" s="21"/>
      <c r="G122" s="30"/>
      <c r="H122" s="30"/>
      <c r="I122" s="21"/>
      <c r="K122" s="21"/>
      <c r="L122" s="30"/>
      <c r="M122" s="30"/>
      <c r="N122" s="21"/>
      <c r="O122" s="21"/>
      <c r="P122" s="32"/>
      <c r="Q122" s="33"/>
      <c r="V122" s="26"/>
      <c r="W122" s="32"/>
      <c r="X122" s="32"/>
      <c r="Y122" s="32"/>
    </row>
    <row r="123" spans="1:25">
      <c r="F123" s="21"/>
      <c r="G123" s="30"/>
      <c r="H123" s="30"/>
      <c r="I123" s="30"/>
      <c r="K123" s="21"/>
      <c r="L123" s="30"/>
      <c r="M123" s="30"/>
      <c r="N123" s="30"/>
      <c r="O123" s="21"/>
      <c r="P123" s="32"/>
      <c r="Q123" s="33"/>
      <c r="W123" s="32"/>
      <c r="X123" s="32"/>
      <c r="Y123" s="32"/>
    </row>
    <row r="124" spans="1:25">
      <c r="F124" s="21"/>
      <c r="G124" s="30"/>
      <c r="H124" s="30"/>
      <c r="I124" s="30"/>
      <c r="K124" s="21"/>
      <c r="L124" s="30"/>
      <c r="M124" s="30"/>
      <c r="N124" s="30"/>
      <c r="O124" s="21"/>
      <c r="P124" s="32"/>
      <c r="Q124" s="33"/>
      <c r="W124" s="32"/>
      <c r="X124" s="32"/>
      <c r="Y124" s="32"/>
    </row>
    <row r="125" spans="1:25">
      <c r="F125" s="21"/>
      <c r="G125" s="30"/>
      <c r="H125" s="30"/>
      <c r="I125" s="30"/>
      <c r="K125" s="21"/>
      <c r="L125" s="30"/>
      <c r="M125" s="30"/>
      <c r="N125" s="30"/>
      <c r="O125" s="21"/>
      <c r="P125" s="32"/>
      <c r="Q125" s="33"/>
      <c r="W125" s="32"/>
      <c r="X125" s="32"/>
      <c r="Y125" s="32"/>
    </row>
    <row r="126" spans="1:25">
      <c r="F126" s="21"/>
      <c r="G126" s="30"/>
      <c r="H126" s="30"/>
      <c r="I126" s="30"/>
      <c r="K126" s="21"/>
      <c r="L126" s="30"/>
      <c r="M126" s="30"/>
      <c r="N126" s="30"/>
      <c r="O126" s="21"/>
      <c r="P126" s="32"/>
      <c r="Q126" s="33"/>
      <c r="W126" s="32"/>
      <c r="X126" s="32"/>
      <c r="Y126" s="32"/>
    </row>
    <row r="127" spans="1:25">
      <c r="F127" s="21"/>
      <c r="G127" s="30"/>
      <c r="H127" s="30"/>
      <c r="I127" s="30"/>
      <c r="K127" s="21"/>
      <c r="L127" s="30"/>
      <c r="M127" s="30"/>
      <c r="N127" s="30"/>
      <c r="O127" s="21"/>
      <c r="P127" s="32"/>
      <c r="Q127" s="33"/>
      <c r="W127" s="32"/>
      <c r="X127" s="32"/>
      <c r="Y127" s="32"/>
    </row>
    <row r="128" spans="1:25">
      <c r="F128" s="21"/>
      <c r="G128" s="30"/>
      <c r="H128" s="30"/>
      <c r="I128" s="30"/>
      <c r="K128" s="21"/>
      <c r="L128" s="30"/>
      <c r="M128" s="30"/>
      <c r="N128" s="30"/>
      <c r="O128" s="21"/>
      <c r="P128" s="32"/>
      <c r="Q128" s="33"/>
    </row>
    <row r="129" spans="1:25">
      <c r="F129" s="21"/>
      <c r="G129" s="30"/>
      <c r="H129" s="30"/>
      <c r="I129" s="30"/>
      <c r="K129" s="21"/>
      <c r="L129" s="30"/>
      <c r="M129" s="30"/>
      <c r="N129" s="30"/>
      <c r="O129" s="21"/>
      <c r="P129" s="32"/>
      <c r="Q129" s="33"/>
    </row>
    <row r="130" spans="1:25">
      <c r="F130" s="21"/>
      <c r="G130" s="30"/>
      <c r="H130" s="30"/>
      <c r="I130" s="30"/>
      <c r="K130" s="21"/>
      <c r="L130" s="30"/>
      <c r="M130" s="30"/>
      <c r="N130" s="30"/>
      <c r="O130" s="21"/>
      <c r="P130" s="32"/>
      <c r="Q130" s="33"/>
      <c r="V130" s="32"/>
      <c r="W130" s="32"/>
      <c r="X130" s="32"/>
      <c r="Y130" s="32"/>
    </row>
    <row r="131" spans="1:25">
      <c r="V131" s="32"/>
      <c r="W131" s="32"/>
      <c r="X131" s="32"/>
      <c r="Y131" s="32"/>
    </row>
    <row r="132" spans="1:25">
      <c r="A132" s="17"/>
      <c r="Q132" s="31"/>
      <c r="V132" s="32"/>
      <c r="W132" s="32"/>
      <c r="X132" s="32"/>
      <c r="Y132" s="32"/>
    </row>
    <row r="133" spans="1:25">
      <c r="V133" s="32"/>
      <c r="W133" s="32"/>
      <c r="X133" s="32"/>
      <c r="Y133" s="32"/>
    </row>
    <row r="134" spans="1:25">
      <c r="F134" s="21"/>
      <c r="G134" s="30"/>
      <c r="H134" s="21"/>
      <c r="K134" s="21"/>
      <c r="L134" s="21"/>
      <c r="M134" s="21"/>
      <c r="O134" s="21"/>
      <c r="P134" s="32"/>
      <c r="Q134" s="32"/>
      <c r="R134" s="32"/>
      <c r="V134" s="32"/>
      <c r="W134" s="32"/>
      <c r="X134" s="32"/>
      <c r="Y134" s="32"/>
    </row>
    <row r="135" spans="1:25">
      <c r="F135" s="21"/>
      <c r="G135" s="30"/>
      <c r="H135" s="30"/>
      <c r="K135" s="21"/>
      <c r="L135" s="30"/>
      <c r="M135" s="30"/>
      <c r="O135" s="21"/>
      <c r="P135" s="32"/>
      <c r="Q135" s="32"/>
      <c r="R135" s="32"/>
      <c r="V135" s="32"/>
      <c r="W135" s="32"/>
      <c r="X135" s="32"/>
      <c r="Y135" s="32"/>
    </row>
    <row r="136" spans="1:25">
      <c r="F136" s="21"/>
      <c r="G136" s="30"/>
      <c r="H136" s="30"/>
      <c r="K136" s="21"/>
      <c r="L136" s="30"/>
      <c r="M136" s="30"/>
      <c r="O136" s="21"/>
      <c r="P136" s="32"/>
      <c r="Q136" s="32"/>
      <c r="R136" s="32"/>
      <c r="V136" s="32"/>
      <c r="W136" s="32"/>
      <c r="X136" s="32"/>
      <c r="Y136" s="32"/>
    </row>
    <row r="137" spans="1:25">
      <c r="F137" s="21"/>
      <c r="G137" s="30"/>
      <c r="H137" s="30"/>
      <c r="K137" s="21"/>
      <c r="L137" s="30"/>
      <c r="M137" s="30"/>
      <c r="O137" s="21"/>
      <c r="P137" s="32"/>
      <c r="Q137" s="32"/>
      <c r="R137" s="32"/>
    </row>
    <row r="138" spans="1:25">
      <c r="F138" s="21"/>
      <c r="G138" s="30"/>
      <c r="H138" s="30"/>
      <c r="K138" s="21"/>
      <c r="L138" s="30"/>
      <c r="M138" s="30"/>
      <c r="O138" s="21"/>
      <c r="P138" s="32"/>
      <c r="Q138" s="32"/>
      <c r="R138" s="32"/>
    </row>
    <row r="139" spans="1:25">
      <c r="F139" s="21"/>
      <c r="G139" s="30"/>
      <c r="H139" s="30"/>
      <c r="K139" s="21"/>
      <c r="L139" s="30"/>
      <c r="M139" s="30"/>
      <c r="O139" s="21"/>
      <c r="P139" s="32"/>
      <c r="Q139" s="32"/>
      <c r="R139" s="32"/>
      <c r="V139" s="32"/>
      <c r="W139" s="32"/>
      <c r="X139" s="32"/>
      <c r="Y139" s="32"/>
    </row>
    <row r="140" spans="1:25">
      <c r="F140" s="21"/>
      <c r="G140" s="30"/>
      <c r="H140" s="30"/>
      <c r="K140" s="21"/>
      <c r="L140" s="30"/>
      <c r="M140" s="30"/>
      <c r="O140" s="21"/>
      <c r="P140" s="32"/>
      <c r="Q140" s="32"/>
      <c r="R140" s="32"/>
      <c r="V140" s="32"/>
      <c r="W140" s="32"/>
      <c r="X140" s="32"/>
      <c r="Y140" s="32"/>
    </row>
    <row r="141" spans="1:25">
      <c r="O141" s="21"/>
      <c r="P141" s="32"/>
      <c r="Q141" s="33"/>
      <c r="R141" s="32"/>
      <c r="V141" s="32"/>
      <c r="W141" s="32"/>
      <c r="X141" s="32"/>
      <c r="Y141" s="32"/>
    </row>
    <row r="142" spans="1:25">
      <c r="F142" s="21"/>
      <c r="G142" s="30"/>
      <c r="H142" s="30"/>
      <c r="K142" s="21"/>
      <c r="L142" s="30"/>
      <c r="M142" s="30"/>
      <c r="O142" s="21"/>
      <c r="Q142" s="31"/>
      <c r="V142" s="32"/>
      <c r="W142" s="32"/>
      <c r="X142" s="32"/>
      <c r="Y142" s="32"/>
    </row>
    <row r="143" spans="1:25">
      <c r="A143" s="17"/>
      <c r="V143" s="32"/>
      <c r="W143" s="32"/>
      <c r="X143" s="32"/>
      <c r="Y143" s="32"/>
    </row>
    <row r="144" spans="1:25">
      <c r="V144" s="32"/>
      <c r="W144" s="32"/>
      <c r="X144" s="32"/>
      <c r="Y144" s="32"/>
    </row>
    <row r="145" spans="1:25">
      <c r="F145" s="21"/>
      <c r="G145" s="30"/>
      <c r="H145" s="21"/>
      <c r="K145" s="21"/>
      <c r="L145" s="21"/>
      <c r="M145" s="21"/>
      <c r="O145" s="21"/>
      <c r="P145" s="32"/>
      <c r="Q145" s="33"/>
      <c r="V145" s="32"/>
      <c r="W145" s="32"/>
      <c r="X145" s="32"/>
      <c r="Y145" s="32"/>
    </row>
    <row r="146" spans="1:25">
      <c r="F146" s="21"/>
      <c r="G146" s="30"/>
      <c r="H146" s="30"/>
      <c r="K146" s="21"/>
      <c r="L146" s="30"/>
      <c r="M146" s="30"/>
      <c r="O146" s="21"/>
      <c r="P146" s="32"/>
      <c r="Q146" s="33"/>
    </row>
    <row r="147" spans="1:25">
      <c r="F147" s="21"/>
      <c r="G147" s="30"/>
      <c r="H147" s="30"/>
      <c r="K147" s="21"/>
      <c r="L147" s="30"/>
      <c r="M147" s="30"/>
      <c r="O147" s="21"/>
      <c r="P147" s="32"/>
      <c r="Q147" s="33"/>
    </row>
    <row r="148" spans="1:25">
      <c r="F148" s="21"/>
      <c r="G148" s="30"/>
      <c r="H148" s="30"/>
      <c r="K148" s="21"/>
      <c r="L148" s="30"/>
      <c r="M148" s="30"/>
      <c r="O148" s="21"/>
      <c r="P148" s="32"/>
      <c r="Q148" s="33"/>
      <c r="V148" s="32"/>
      <c r="W148" s="32"/>
      <c r="X148" s="32"/>
      <c r="Y148" s="32"/>
    </row>
    <row r="149" spans="1:25">
      <c r="F149" s="21"/>
      <c r="G149" s="30"/>
      <c r="H149" s="30"/>
      <c r="K149" s="21"/>
      <c r="L149" s="30"/>
      <c r="M149" s="30"/>
      <c r="O149" s="21"/>
      <c r="P149" s="32"/>
      <c r="Q149" s="33"/>
      <c r="V149" s="32"/>
      <c r="W149" s="32"/>
      <c r="X149" s="32"/>
      <c r="Y149" s="32"/>
    </row>
    <row r="150" spans="1:25">
      <c r="F150" s="21"/>
      <c r="G150" s="30"/>
      <c r="H150" s="30"/>
      <c r="K150" s="21"/>
      <c r="L150" s="30"/>
      <c r="M150" s="30"/>
      <c r="O150" s="21"/>
      <c r="P150" s="32"/>
      <c r="Q150" s="33"/>
      <c r="V150" s="32"/>
      <c r="W150" s="32"/>
      <c r="X150" s="32"/>
      <c r="Y150" s="32"/>
    </row>
    <row r="151" spans="1:25">
      <c r="F151" s="21"/>
      <c r="G151" s="30"/>
      <c r="H151" s="30"/>
      <c r="K151" s="21"/>
      <c r="L151" s="30"/>
      <c r="M151" s="30"/>
      <c r="O151" s="21"/>
      <c r="P151" s="32"/>
      <c r="Q151" s="33"/>
      <c r="V151" s="32"/>
      <c r="W151" s="32"/>
      <c r="X151" s="32"/>
      <c r="Y151" s="32"/>
    </row>
    <row r="152" spans="1:25">
      <c r="V152" s="32"/>
      <c r="W152" s="32"/>
      <c r="X152" s="32"/>
      <c r="Y152" s="32"/>
    </row>
    <row r="153" spans="1:25">
      <c r="V153" s="32"/>
      <c r="W153" s="32"/>
      <c r="X153" s="32"/>
      <c r="Y153" s="32"/>
    </row>
    <row r="154" spans="1:25">
      <c r="V154" s="32"/>
      <c r="W154" s="32"/>
      <c r="X154" s="32"/>
      <c r="Y154" s="32"/>
    </row>
    <row r="155" spans="1:25">
      <c r="A155" s="17"/>
    </row>
    <row r="157" spans="1:25">
      <c r="F157" s="21"/>
      <c r="G157" s="30"/>
      <c r="H157" s="21"/>
      <c r="K157" s="21"/>
      <c r="L157" s="21"/>
      <c r="M157" s="21"/>
      <c r="O157" s="21"/>
      <c r="P157" s="32"/>
      <c r="Q157" s="33"/>
    </row>
    <row r="158" spans="1:25">
      <c r="F158" s="21"/>
      <c r="G158" s="30"/>
      <c r="H158" s="30"/>
      <c r="K158" s="21"/>
      <c r="L158" s="30"/>
      <c r="M158" s="30"/>
      <c r="O158" s="21"/>
      <c r="P158" s="32"/>
      <c r="Q158" s="33"/>
    </row>
    <row r="159" spans="1:25">
      <c r="F159" s="21"/>
      <c r="G159" s="30"/>
      <c r="H159" s="30"/>
      <c r="K159" s="21"/>
      <c r="L159" s="30"/>
      <c r="M159" s="30"/>
      <c r="O159" s="21"/>
      <c r="P159" s="32"/>
      <c r="Q159" s="33"/>
    </row>
    <row r="160" spans="1:25">
      <c r="F160" s="21"/>
      <c r="G160" s="30"/>
      <c r="H160" s="30"/>
      <c r="K160" s="21"/>
      <c r="L160" s="30"/>
      <c r="M160" s="30"/>
      <c r="O160" s="21"/>
      <c r="P160" s="32"/>
      <c r="Q160" s="33"/>
    </row>
    <row r="161" spans="1:17">
      <c r="F161" s="21"/>
      <c r="G161" s="30"/>
      <c r="H161" s="30"/>
      <c r="K161" s="21"/>
      <c r="L161" s="30"/>
      <c r="M161" s="30"/>
      <c r="O161" s="21"/>
      <c r="P161" s="32"/>
      <c r="Q161" s="33"/>
    </row>
    <row r="162" spans="1:17">
      <c r="F162" s="21"/>
      <c r="G162" s="30"/>
      <c r="H162" s="30"/>
      <c r="K162" s="21"/>
      <c r="L162" s="30"/>
      <c r="M162" s="30"/>
      <c r="O162" s="21"/>
      <c r="P162" s="32"/>
      <c r="Q162" s="33"/>
    </row>
    <row r="163" spans="1:17">
      <c r="F163" s="21"/>
      <c r="G163" s="30"/>
      <c r="H163" s="30"/>
      <c r="K163" s="21"/>
      <c r="L163" s="30"/>
      <c r="M163" s="30"/>
      <c r="O163" s="21"/>
      <c r="P163" s="32"/>
      <c r="Q163" s="33"/>
    </row>
    <row r="164" spans="1:17">
      <c r="G164" s="30"/>
      <c r="L164" s="30"/>
      <c r="P164" s="32"/>
      <c r="Q164" s="32"/>
    </row>
    <row r="165" spans="1:17">
      <c r="A165" s="17"/>
    </row>
    <row r="167" spans="1:17">
      <c r="F167" s="21"/>
      <c r="G167" s="30"/>
      <c r="H167" s="21"/>
      <c r="K167" s="21"/>
      <c r="L167" s="21"/>
      <c r="M167" s="21"/>
      <c r="O167" s="21"/>
      <c r="P167" s="32"/>
      <c r="Q167" s="33"/>
    </row>
    <row r="168" spans="1:17">
      <c r="F168" s="21"/>
      <c r="G168" s="30"/>
      <c r="H168" s="30"/>
      <c r="K168" s="21"/>
      <c r="L168" s="30"/>
      <c r="M168" s="30"/>
      <c r="O168" s="21"/>
      <c r="P168" s="32"/>
      <c r="Q168" s="33"/>
    </row>
    <row r="169" spans="1:17">
      <c r="F169" s="21"/>
      <c r="G169" s="30"/>
      <c r="H169" s="30"/>
      <c r="K169" s="21"/>
      <c r="L169" s="30"/>
      <c r="M169" s="30"/>
      <c r="O169" s="21"/>
      <c r="P169" s="32"/>
      <c r="Q169" s="33"/>
    </row>
    <row r="170" spans="1:17">
      <c r="F170" s="21"/>
      <c r="G170" s="30"/>
      <c r="H170" s="30"/>
      <c r="K170" s="21"/>
      <c r="L170" s="30"/>
      <c r="M170" s="30"/>
      <c r="O170" s="21"/>
      <c r="P170" s="32"/>
      <c r="Q170" s="33"/>
    </row>
    <row r="171" spans="1:17">
      <c r="F171" s="21"/>
      <c r="G171" s="30"/>
      <c r="H171" s="30"/>
      <c r="K171" s="21"/>
      <c r="L171" s="30"/>
      <c r="M171" s="30"/>
      <c r="O171" s="21"/>
      <c r="P171" s="32"/>
      <c r="Q171" s="33"/>
    </row>
    <row r="172" spans="1:17">
      <c r="F172" s="21"/>
      <c r="G172" s="30"/>
      <c r="H172" s="30"/>
      <c r="K172" s="21"/>
      <c r="L172" s="30"/>
      <c r="M172" s="30"/>
      <c r="O172" s="21"/>
      <c r="P172" s="32"/>
      <c r="Q172" s="33"/>
    </row>
    <row r="173" spans="1:17">
      <c r="F173" s="21"/>
      <c r="G173" s="30"/>
      <c r="H173" s="30"/>
      <c r="K173" s="21"/>
      <c r="L173" s="30"/>
      <c r="M173" s="30"/>
      <c r="O173" s="21"/>
      <c r="P173" s="32"/>
      <c r="Q173" s="33"/>
    </row>
    <row r="174" spans="1:17">
      <c r="H174" s="30"/>
      <c r="M174" s="30"/>
      <c r="Q174" s="33"/>
    </row>
    <row r="175" spans="1:17">
      <c r="A175" s="10"/>
    </row>
    <row r="177" spans="1:17">
      <c r="F177" s="21"/>
      <c r="G177" s="30"/>
      <c r="H177" s="21"/>
      <c r="K177" s="21"/>
      <c r="L177" s="21"/>
      <c r="M177" s="21"/>
      <c r="O177" s="21"/>
      <c r="P177" s="32"/>
      <c r="Q177" s="33"/>
    </row>
    <row r="178" spans="1:17">
      <c r="A178" s="24"/>
      <c r="F178" s="24"/>
      <c r="G178" s="30"/>
      <c r="H178" s="30"/>
      <c r="K178" s="24"/>
      <c r="L178" s="30"/>
      <c r="M178" s="30"/>
      <c r="O178" s="24"/>
      <c r="P178" s="32"/>
      <c r="Q178" s="33"/>
    </row>
    <row r="179" spans="1:17">
      <c r="A179" s="24"/>
      <c r="F179" s="24"/>
      <c r="G179" s="30"/>
      <c r="H179" s="30"/>
      <c r="K179" s="24"/>
      <c r="L179" s="30"/>
      <c r="M179" s="30"/>
      <c r="O179" s="24"/>
      <c r="P179" s="32"/>
      <c r="Q179" s="33"/>
    </row>
    <row r="180" spans="1:17">
      <c r="F180" s="21"/>
      <c r="G180" s="30"/>
      <c r="H180" s="30"/>
      <c r="K180" s="21"/>
      <c r="L180" s="30"/>
      <c r="M180" s="30"/>
      <c r="O180" s="21"/>
      <c r="P180" s="32"/>
      <c r="Q180" s="33"/>
    </row>
    <row r="181" spans="1:17">
      <c r="F181" s="21"/>
      <c r="G181" s="30"/>
      <c r="H181" s="30"/>
      <c r="K181" s="21"/>
      <c r="L181" s="30"/>
      <c r="M181" s="30"/>
      <c r="O181" s="21"/>
      <c r="P181" s="32"/>
      <c r="Q181" s="33"/>
    </row>
    <row r="182" spans="1:17">
      <c r="F182" s="21"/>
      <c r="G182" s="30"/>
      <c r="H182" s="30"/>
      <c r="K182" s="21"/>
      <c r="L182" s="30"/>
      <c r="M182" s="30"/>
      <c r="O182" s="21"/>
      <c r="P182" s="32"/>
      <c r="Q182" s="33"/>
    </row>
    <row r="183" spans="1:17">
      <c r="F183" s="21"/>
      <c r="G183" s="30"/>
      <c r="H183" s="30"/>
      <c r="K183" s="21"/>
      <c r="L183" s="30"/>
      <c r="M183" s="30"/>
      <c r="O183" s="21"/>
      <c r="P183" s="32"/>
      <c r="Q183" s="33"/>
    </row>
    <row r="184" spans="1:17">
      <c r="F184" s="21"/>
      <c r="G184" s="30"/>
      <c r="H184" s="30"/>
      <c r="K184" s="21"/>
      <c r="L184" s="30"/>
      <c r="M184" s="30"/>
      <c r="O184" s="21"/>
      <c r="P184" s="32"/>
      <c r="Q184" s="33"/>
    </row>
    <row r="185" spans="1:17">
      <c r="F185" s="21"/>
      <c r="G185" s="30"/>
      <c r="H185" s="30"/>
      <c r="K185" s="21"/>
      <c r="L185" s="30"/>
      <c r="M185" s="30"/>
      <c r="O185" s="21"/>
      <c r="P185" s="32"/>
      <c r="Q185" s="33"/>
    </row>
    <row r="187" spans="1:17">
      <c r="A187" s="10"/>
    </row>
    <row r="189" spans="1:17">
      <c r="F189" s="21"/>
      <c r="G189" s="30"/>
      <c r="H189" s="21"/>
      <c r="K189" s="21"/>
      <c r="L189" s="21"/>
      <c r="M189" s="21"/>
      <c r="O189" s="21"/>
      <c r="P189" s="32"/>
      <c r="Q189" s="33"/>
    </row>
    <row r="190" spans="1:17">
      <c r="A190" s="24"/>
      <c r="F190" s="24"/>
      <c r="G190" s="30"/>
      <c r="H190" s="30"/>
      <c r="K190" s="24"/>
      <c r="L190" s="30"/>
      <c r="M190" s="30"/>
      <c r="O190" s="24"/>
      <c r="P190" s="32"/>
      <c r="Q190" s="33"/>
    </row>
    <row r="191" spans="1:17">
      <c r="A191" s="24"/>
      <c r="F191" s="24"/>
      <c r="G191" s="30"/>
      <c r="H191" s="30"/>
      <c r="K191" s="24"/>
      <c r="L191" s="30"/>
      <c r="M191" s="30"/>
      <c r="O191" s="24"/>
      <c r="P191" s="32"/>
      <c r="Q191" s="33"/>
    </row>
    <row r="192" spans="1:17">
      <c r="F192" s="21"/>
      <c r="G192" s="30"/>
      <c r="H192" s="30"/>
      <c r="K192" s="21"/>
      <c r="L192" s="30"/>
      <c r="M192" s="30"/>
      <c r="O192" s="21"/>
      <c r="P192" s="32"/>
      <c r="Q192" s="33"/>
    </row>
    <row r="193" spans="1:17">
      <c r="F193" s="21"/>
      <c r="G193" s="30"/>
      <c r="H193" s="30"/>
      <c r="K193" s="21"/>
      <c r="L193" s="30"/>
      <c r="M193" s="30"/>
      <c r="O193" s="21"/>
      <c r="P193" s="32"/>
      <c r="Q193" s="33"/>
    </row>
    <row r="194" spans="1:17">
      <c r="F194" s="21"/>
      <c r="G194" s="30"/>
      <c r="H194" s="30"/>
      <c r="K194" s="21"/>
      <c r="L194" s="30"/>
      <c r="M194" s="30"/>
      <c r="O194" s="21"/>
      <c r="P194" s="32"/>
      <c r="Q194" s="33"/>
    </row>
    <row r="195" spans="1:17">
      <c r="F195" s="21"/>
      <c r="G195" s="30"/>
      <c r="H195" s="30"/>
      <c r="K195" s="21"/>
      <c r="L195" s="30"/>
      <c r="M195" s="30"/>
      <c r="O195" s="21"/>
      <c r="P195" s="32"/>
      <c r="Q195" s="33"/>
    </row>
    <row r="196" spans="1:17">
      <c r="F196" s="21"/>
      <c r="G196" s="30"/>
      <c r="H196" s="30"/>
      <c r="K196" s="21"/>
      <c r="L196" s="30"/>
      <c r="M196" s="30"/>
      <c r="O196" s="21"/>
      <c r="P196" s="32"/>
      <c r="Q196" s="33"/>
    </row>
    <row r="197" spans="1:17">
      <c r="F197" s="21"/>
      <c r="G197" s="30"/>
      <c r="H197" s="30"/>
      <c r="K197" s="21"/>
      <c r="L197" s="30"/>
      <c r="M197" s="30"/>
      <c r="O197" s="21"/>
      <c r="P197" s="32"/>
      <c r="Q197" s="33"/>
    </row>
    <row r="199" spans="1:17">
      <c r="A199" s="17"/>
    </row>
    <row r="200" spans="1:17">
      <c r="A200" s="10"/>
    </row>
    <row r="202" spans="1:17">
      <c r="F202" s="21"/>
      <c r="G202" s="30"/>
      <c r="H202" s="21"/>
      <c r="K202" s="21"/>
      <c r="L202" s="21"/>
      <c r="M202" s="21"/>
      <c r="O202" s="21"/>
      <c r="P202" s="32"/>
      <c r="Q202" s="33"/>
    </row>
    <row r="203" spans="1:17">
      <c r="A203" s="24"/>
      <c r="F203" s="24"/>
      <c r="G203" s="30"/>
      <c r="H203" s="30"/>
      <c r="K203" s="24"/>
      <c r="L203" s="30"/>
      <c r="M203" s="30"/>
      <c r="O203" s="24"/>
      <c r="P203" s="32"/>
      <c r="Q203" s="33"/>
    </row>
    <row r="204" spans="1:17">
      <c r="A204" s="24"/>
      <c r="F204" s="24"/>
      <c r="G204" s="30"/>
      <c r="H204" s="30"/>
      <c r="K204" s="24"/>
      <c r="L204" s="30"/>
      <c r="M204" s="30"/>
      <c r="O204" s="24"/>
      <c r="P204" s="32"/>
      <c r="Q204" s="33"/>
    </row>
    <row r="205" spans="1:17">
      <c r="F205" s="21"/>
      <c r="G205" s="30"/>
      <c r="H205" s="30"/>
      <c r="K205" s="21"/>
      <c r="L205" s="30"/>
      <c r="M205" s="30"/>
      <c r="O205" s="21"/>
      <c r="P205" s="32"/>
      <c r="Q205" s="33"/>
    </row>
    <row r="206" spans="1:17">
      <c r="F206" s="21"/>
      <c r="G206" s="30"/>
      <c r="H206" s="30"/>
      <c r="K206" s="21"/>
      <c r="L206" s="30"/>
      <c r="M206" s="30"/>
      <c r="O206" s="21"/>
      <c r="P206" s="32"/>
      <c r="Q206" s="33"/>
    </row>
    <row r="207" spans="1:17">
      <c r="F207" s="21"/>
      <c r="G207" s="30"/>
      <c r="H207" s="30"/>
      <c r="K207" s="21"/>
      <c r="L207" s="30"/>
      <c r="M207" s="30"/>
      <c r="O207" s="21"/>
      <c r="P207" s="32"/>
      <c r="Q207" s="33"/>
    </row>
    <row r="208" spans="1:17">
      <c r="F208" s="21"/>
      <c r="G208" s="30"/>
      <c r="H208" s="30"/>
      <c r="K208" s="21"/>
      <c r="L208" s="30"/>
      <c r="M208" s="30"/>
      <c r="O208" s="21"/>
      <c r="P208" s="32"/>
      <c r="Q208" s="33"/>
    </row>
    <row r="209" spans="1:17">
      <c r="F209" s="21"/>
      <c r="G209" s="30"/>
      <c r="H209" s="30"/>
      <c r="K209" s="21"/>
      <c r="L209" s="30"/>
      <c r="M209" s="30"/>
      <c r="O209" s="21"/>
      <c r="P209" s="32"/>
      <c r="Q209" s="33"/>
    </row>
    <row r="210" spans="1:17">
      <c r="F210" s="21"/>
      <c r="G210" s="30"/>
      <c r="H210" s="30"/>
      <c r="K210" s="21"/>
      <c r="L210" s="30"/>
      <c r="M210" s="30"/>
      <c r="O210" s="21"/>
      <c r="P210" s="32"/>
      <c r="Q210" s="33"/>
    </row>
    <row r="213" spans="1:17">
      <c r="F213" s="21"/>
      <c r="G213" s="30"/>
      <c r="H213" s="21"/>
      <c r="K213" s="21"/>
      <c r="L213" s="21"/>
      <c r="M213" s="21"/>
      <c r="O213" s="21"/>
      <c r="P213" s="32"/>
      <c r="Q213" s="33"/>
    </row>
    <row r="214" spans="1:17">
      <c r="F214" s="24"/>
      <c r="G214" s="30"/>
      <c r="H214" s="30"/>
      <c r="K214" s="24"/>
      <c r="L214" s="30"/>
      <c r="M214" s="30"/>
      <c r="O214" s="24"/>
      <c r="P214" s="32"/>
      <c r="Q214" s="33"/>
    </row>
    <row r="215" spans="1:17">
      <c r="F215" s="24"/>
      <c r="G215" s="30"/>
      <c r="H215" s="30"/>
      <c r="K215" s="24"/>
      <c r="L215" s="30"/>
      <c r="M215" s="30"/>
      <c r="O215" s="24"/>
      <c r="P215" s="32"/>
      <c r="Q215" s="33"/>
    </row>
    <row r="216" spans="1:17">
      <c r="F216" s="21"/>
      <c r="G216" s="30"/>
      <c r="H216" s="30"/>
      <c r="K216" s="21"/>
      <c r="L216" s="30"/>
      <c r="M216" s="30"/>
      <c r="O216" s="21"/>
      <c r="P216" s="32"/>
      <c r="Q216" s="33"/>
    </row>
    <row r="217" spans="1:17">
      <c r="F217" s="21"/>
      <c r="G217" s="30"/>
      <c r="H217" s="30"/>
      <c r="K217" s="21"/>
      <c r="L217" s="30"/>
      <c r="M217" s="30"/>
      <c r="O217" s="21"/>
      <c r="P217" s="32"/>
      <c r="Q217" s="33"/>
    </row>
    <row r="218" spans="1:17">
      <c r="F218" s="21"/>
      <c r="G218" s="30"/>
      <c r="H218" s="30"/>
      <c r="K218" s="21"/>
      <c r="L218" s="30"/>
      <c r="M218" s="30"/>
      <c r="O218" s="21"/>
      <c r="P218" s="32"/>
      <c r="Q218" s="33"/>
    </row>
    <row r="219" spans="1:17">
      <c r="F219" s="21"/>
      <c r="G219" s="30"/>
      <c r="H219" s="30"/>
      <c r="K219" s="21"/>
      <c r="L219" s="30"/>
      <c r="M219" s="30"/>
      <c r="O219" s="21"/>
      <c r="P219" s="32"/>
      <c r="Q219" s="33"/>
    </row>
    <row r="220" spans="1:17">
      <c r="F220" s="21"/>
      <c r="G220" s="30"/>
      <c r="H220" s="30"/>
      <c r="K220" s="21"/>
      <c r="L220" s="30"/>
      <c r="M220" s="30"/>
      <c r="O220" s="21"/>
      <c r="P220" s="32"/>
      <c r="Q220" s="33"/>
    </row>
    <row r="221" spans="1:17">
      <c r="F221" s="21"/>
      <c r="G221" s="30"/>
      <c r="H221" s="30"/>
      <c r="K221" s="21"/>
      <c r="L221" s="30"/>
      <c r="M221" s="30"/>
      <c r="O221" s="21"/>
      <c r="P221" s="32"/>
      <c r="Q221" s="33"/>
    </row>
    <row r="223" spans="1:17">
      <c r="A223" s="17"/>
    </row>
    <row r="224" spans="1:17">
      <c r="A224" s="10"/>
    </row>
    <row r="226" spans="1:17">
      <c r="F226" s="21"/>
      <c r="G226" s="30"/>
      <c r="H226" s="21"/>
      <c r="K226" s="21"/>
      <c r="L226" s="21"/>
      <c r="M226" s="21"/>
      <c r="O226" s="21"/>
      <c r="P226" s="32"/>
      <c r="Q226" s="33"/>
    </row>
    <row r="227" spans="1:17">
      <c r="A227" s="24"/>
      <c r="F227" s="24"/>
      <c r="G227" s="30"/>
      <c r="H227" s="30"/>
      <c r="K227" s="24"/>
      <c r="L227" s="30"/>
      <c r="M227" s="30"/>
      <c r="O227" s="24"/>
      <c r="P227" s="32"/>
      <c r="Q227" s="33"/>
    </row>
    <row r="228" spans="1:17">
      <c r="A228" s="24"/>
      <c r="F228" s="24"/>
      <c r="G228" s="30"/>
      <c r="H228" s="30"/>
      <c r="K228" s="24"/>
      <c r="L228" s="30"/>
      <c r="M228" s="30"/>
      <c r="O228" s="24"/>
      <c r="P228" s="32"/>
      <c r="Q228" s="33"/>
    </row>
    <row r="229" spans="1:17">
      <c r="F229" s="21"/>
      <c r="G229" s="30"/>
      <c r="H229" s="30"/>
      <c r="K229" s="21"/>
      <c r="L229" s="30"/>
      <c r="M229" s="30"/>
      <c r="O229" s="21"/>
      <c r="P229" s="32"/>
      <c r="Q229" s="33"/>
    </row>
    <row r="230" spans="1:17">
      <c r="F230" s="21"/>
      <c r="G230" s="30"/>
      <c r="H230" s="30"/>
      <c r="K230" s="21"/>
      <c r="L230" s="30"/>
      <c r="M230" s="30"/>
      <c r="O230" s="21"/>
      <c r="P230" s="32"/>
      <c r="Q230" s="33"/>
    </row>
    <row r="231" spans="1:17">
      <c r="F231" s="21"/>
      <c r="G231" s="30"/>
      <c r="H231" s="30"/>
      <c r="K231" s="21"/>
      <c r="L231" s="30"/>
      <c r="M231" s="30"/>
      <c r="O231" s="21"/>
      <c r="P231" s="32"/>
      <c r="Q231" s="33"/>
    </row>
    <row r="232" spans="1:17">
      <c r="F232" s="21"/>
      <c r="G232" s="30"/>
      <c r="H232" s="30"/>
      <c r="K232" s="21"/>
      <c r="L232" s="30"/>
      <c r="M232" s="30"/>
      <c r="O232" s="21"/>
      <c r="P232" s="32"/>
      <c r="Q232" s="33"/>
    </row>
    <row r="233" spans="1:17">
      <c r="F233" s="21"/>
      <c r="G233" s="30"/>
      <c r="H233" s="30"/>
      <c r="K233" s="21"/>
      <c r="L233" s="30"/>
      <c r="M233" s="30"/>
      <c r="O233" s="21"/>
      <c r="P233" s="32"/>
      <c r="Q233" s="33"/>
    </row>
    <row r="234" spans="1:17">
      <c r="F234" s="21"/>
      <c r="G234" s="30"/>
      <c r="H234" s="30"/>
      <c r="K234" s="21"/>
      <c r="L234" s="30"/>
      <c r="M234" s="30"/>
      <c r="O234" s="21"/>
      <c r="P234" s="32"/>
      <c r="Q234" s="33"/>
    </row>
  </sheetData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workbookViewId="0">
      <selection sqref="A1:XFD1048576"/>
    </sheetView>
  </sheetViews>
  <sheetFormatPr baseColWidth="10" defaultColWidth="8.83203125" defaultRowHeight="15" x14ac:dyDescent="0"/>
  <cols>
    <col min="1" max="1" width="23.1640625" customWidth="1"/>
    <col min="2" max="4" width="9" bestFit="1" customWidth="1"/>
    <col min="7" max="9" width="9" bestFit="1" customWidth="1"/>
    <col min="10" max="10" width="14" bestFit="1" customWidth="1"/>
    <col min="12" max="20" width="9" bestFit="1" customWidth="1"/>
    <col min="21" max="21" width="9" customWidth="1"/>
  </cols>
  <sheetData>
    <row r="1" spans="1:20">
      <c r="A1" s="34" t="s">
        <v>91</v>
      </c>
      <c r="C1" s="21" t="s">
        <v>75</v>
      </c>
      <c r="D1" s="21"/>
      <c r="E1" s="21"/>
      <c r="H1" s="21" t="s">
        <v>48</v>
      </c>
      <c r="I1" s="21"/>
      <c r="J1" s="21"/>
      <c r="M1" s="21" t="s">
        <v>49</v>
      </c>
      <c r="N1" s="21"/>
      <c r="O1" s="21"/>
      <c r="P1" s="21" t="s">
        <v>92</v>
      </c>
      <c r="Q1" s="21"/>
      <c r="R1" s="21"/>
    </row>
    <row r="2" spans="1:20">
      <c r="B2" s="12" t="s">
        <v>93</v>
      </c>
      <c r="C2" s="21">
        <v>1</v>
      </c>
      <c r="D2" s="21">
        <v>2</v>
      </c>
      <c r="E2" s="21">
        <v>2</v>
      </c>
      <c r="G2" s="21" t="s">
        <v>94</v>
      </c>
      <c r="H2" s="21">
        <v>1</v>
      </c>
      <c r="I2" s="21">
        <v>2</v>
      </c>
      <c r="J2" s="21">
        <v>3</v>
      </c>
      <c r="K2" s="21"/>
      <c r="L2" s="21" t="s">
        <v>94</v>
      </c>
      <c r="M2" s="21">
        <v>1</v>
      </c>
      <c r="N2" s="21">
        <v>2</v>
      </c>
      <c r="O2" s="21">
        <v>3</v>
      </c>
      <c r="P2" s="21">
        <v>1</v>
      </c>
      <c r="Q2" s="21">
        <v>2</v>
      </c>
      <c r="R2" s="21">
        <v>3</v>
      </c>
      <c r="S2" s="21" t="s">
        <v>95</v>
      </c>
      <c r="T2" s="21" t="s">
        <v>96</v>
      </c>
    </row>
    <row r="3" spans="1:20">
      <c r="B3">
        <v>0.25</v>
      </c>
      <c r="C3">
        <v>5.9200000000000003E-2</v>
      </c>
      <c r="D3">
        <v>6.0400000000000002E-2</v>
      </c>
      <c r="E3">
        <v>6.0100000000000001E-2</v>
      </c>
      <c r="G3">
        <v>0.25</v>
      </c>
      <c r="H3">
        <f>(C3-0.0536)/4.8033</f>
        <v>1.1658651343867759E-3</v>
      </c>
      <c r="I3">
        <f>(D3-0.0536)/4.8033</f>
        <v>1.4156933774696564E-3</v>
      </c>
      <c r="J3">
        <f>(E3-0.0536)/4.8033</f>
        <v>1.3532363166989358E-3</v>
      </c>
      <c r="L3">
        <v>0.25</v>
      </c>
      <c r="M3">
        <f>H3*5</f>
        <v>5.8293256719338798E-3</v>
      </c>
      <c r="N3">
        <f>I3*5</f>
        <v>7.0784668873482819E-3</v>
      </c>
      <c r="O3">
        <f>J3*5</f>
        <v>6.7661815834946792E-3</v>
      </c>
      <c r="P3">
        <f>M3*1000</f>
        <v>5.82932567193388</v>
      </c>
      <c r="Q3">
        <f t="shared" ref="Q3:R4" si="0">N3*1000</f>
        <v>7.0784668873482817</v>
      </c>
      <c r="R3">
        <f t="shared" si="0"/>
        <v>6.7661815834946797</v>
      </c>
      <c r="S3">
        <f>AVERAGE(P3:R3)</f>
        <v>6.5579913809256141</v>
      </c>
      <c r="T3">
        <f>STDEV(P3:R3)</f>
        <v>0.65007369916498992</v>
      </c>
    </row>
    <row r="4" spans="1:20">
      <c r="B4">
        <v>0.5</v>
      </c>
      <c r="C4">
        <v>5.9700000000000003E-2</v>
      </c>
      <c r="D4">
        <v>6.0699999999999997E-2</v>
      </c>
      <c r="E4">
        <v>6.0699999999999997E-2</v>
      </c>
      <c r="G4">
        <v>0.5</v>
      </c>
      <c r="H4">
        <f t="shared" ref="H4:J12" si="1">(C4-0.0536)/4.8033</f>
        <v>1.2699602356713096E-3</v>
      </c>
      <c r="I4">
        <f t="shared" si="1"/>
        <v>1.4781504382403753E-3</v>
      </c>
      <c r="J4">
        <f t="shared" si="1"/>
        <v>1.4781504382403753E-3</v>
      </c>
      <c r="L4">
        <v>0.5</v>
      </c>
      <c r="M4">
        <f t="shared" ref="M4:O12" si="2">H4*5</f>
        <v>6.3498011783565478E-3</v>
      </c>
      <c r="N4">
        <f t="shared" si="2"/>
        <v>7.3907521912018768E-3</v>
      </c>
      <c r="O4">
        <f t="shared" si="2"/>
        <v>7.3907521912018768E-3</v>
      </c>
      <c r="P4">
        <f t="shared" ref="P4:R12" si="3">M4*1000</f>
        <v>6.3498011783565476</v>
      </c>
      <c r="Q4">
        <f t="shared" si="0"/>
        <v>7.3907521912018765</v>
      </c>
      <c r="R4">
        <f t="shared" si="0"/>
        <v>7.3907521912018765</v>
      </c>
      <c r="S4">
        <f t="shared" ref="S4:S12" si="4">AVERAGE(P4:R4)</f>
        <v>7.0437685202534333</v>
      </c>
      <c r="T4">
        <f t="shared" ref="T4:T12" si="5">STDEV(P4:R4)</f>
        <v>0.60099334747946431</v>
      </c>
    </row>
    <row r="5" spans="1:20">
      <c r="B5">
        <v>1</v>
      </c>
      <c r="C5">
        <v>6.1400000000000003E-2</v>
      </c>
      <c r="D5">
        <v>6.1499999999999999E-2</v>
      </c>
      <c r="E5">
        <v>6.1699999999999998E-2</v>
      </c>
      <c r="G5">
        <v>1</v>
      </c>
      <c r="H5">
        <f t="shared" si="1"/>
        <v>1.6238835800387237E-3</v>
      </c>
      <c r="I5">
        <f t="shared" si="1"/>
        <v>1.6447026002956295E-3</v>
      </c>
      <c r="J5">
        <f t="shared" si="1"/>
        <v>1.6863406408094425E-3</v>
      </c>
      <c r="L5">
        <v>1</v>
      </c>
      <c r="M5">
        <f t="shared" si="2"/>
        <v>8.1194179001936179E-3</v>
      </c>
      <c r="N5">
        <f t="shared" si="2"/>
        <v>8.2235130014781475E-3</v>
      </c>
      <c r="O5">
        <f t="shared" si="2"/>
        <v>8.4317032040472119E-3</v>
      </c>
      <c r="P5">
        <f t="shared" si="3"/>
        <v>8.1194179001936178</v>
      </c>
      <c r="Q5">
        <f t="shared" si="3"/>
        <v>8.2235130014781479</v>
      </c>
      <c r="R5">
        <f t="shared" si="3"/>
        <v>8.4317032040472117</v>
      </c>
      <c r="S5">
        <f t="shared" si="4"/>
        <v>8.2582113685729919</v>
      </c>
      <c r="T5">
        <f t="shared" si="5"/>
        <v>0.1590078937034867</v>
      </c>
    </row>
    <row r="6" spans="1:20">
      <c r="B6">
        <v>2</v>
      </c>
      <c r="C6">
        <v>6.2199999999999998E-2</v>
      </c>
      <c r="D6">
        <v>6.0900000000000003E-2</v>
      </c>
      <c r="E6">
        <v>6.0900000000000003E-2</v>
      </c>
      <c r="G6">
        <v>2</v>
      </c>
      <c r="H6">
        <f t="shared" si="1"/>
        <v>1.7904357420939763E-3</v>
      </c>
      <c r="I6">
        <f t="shared" si="1"/>
        <v>1.5197884787541899E-3</v>
      </c>
      <c r="J6">
        <f t="shared" si="1"/>
        <v>1.5197884787541899E-3</v>
      </c>
      <c r="L6">
        <v>2</v>
      </c>
      <c r="M6">
        <f t="shared" si="2"/>
        <v>8.9521787104698807E-3</v>
      </c>
      <c r="N6">
        <f t="shared" si="2"/>
        <v>7.5989423937709499E-3</v>
      </c>
      <c r="O6">
        <f t="shared" si="2"/>
        <v>7.5989423937709499E-3</v>
      </c>
      <c r="P6">
        <f t="shared" si="3"/>
        <v>8.9521787104698802</v>
      </c>
      <c r="Q6">
        <f t="shared" si="3"/>
        <v>7.5989423937709502</v>
      </c>
      <c r="R6">
        <f t="shared" si="3"/>
        <v>7.5989423937709502</v>
      </c>
      <c r="S6">
        <f t="shared" si="4"/>
        <v>8.050021166003928</v>
      </c>
      <c r="T6">
        <f t="shared" si="5"/>
        <v>0.78129135172330499</v>
      </c>
    </row>
    <row r="7" spans="1:20">
      <c r="B7">
        <v>3</v>
      </c>
      <c r="C7">
        <v>6.3200000000000006E-2</v>
      </c>
      <c r="D7">
        <v>6.0900000000000003E-2</v>
      </c>
      <c r="E7">
        <v>6.1400000000000003E-2</v>
      </c>
      <c r="G7">
        <v>3</v>
      </c>
      <c r="H7">
        <f t="shared" si="1"/>
        <v>1.9986259446630448E-3</v>
      </c>
      <c r="I7">
        <f t="shared" si="1"/>
        <v>1.5197884787541899E-3</v>
      </c>
      <c r="J7">
        <f t="shared" si="1"/>
        <v>1.6238835800387237E-3</v>
      </c>
      <c r="L7">
        <v>3</v>
      </c>
      <c r="M7">
        <f t="shared" si="2"/>
        <v>9.9931297233152236E-3</v>
      </c>
      <c r="N7">
        <f t="shared" si="2"/>
        <v>7.5989423937709499E-3</v>
      </c>
      <c r="O7">
        <f t="shared" si="2"/>
        <v>8.1194179001936179E-3</v>
      </c>
      <c r="P7">
        <f t="shared" si="3"/>
        <v>9.9931297233152243</v>
      </c>
      <c r="Q7">
        <f t="shared" si="3"/>
        <v>7.5989423937709502</v>
      </c>
      <c r="R7">
        <f t="shared" si="3"/>
        <v>8.1194179001936178</v>
      </c>
      <c r="S7">
        <f t="shared" si="4"/>
        <v>8.5704966724265983</v>
      </c>
      <c r="T7">
        <f t="shared" si="5"/>
        <v>1.2592209044909382</v>
      </c>
    </row>
    <row r="8" spans="1:20">
      <c r="B8">
        <v>4</v>
      </c>
      <c r="C8">
        <v>6.1699999999999998E-2</v>
      </c>
      <c r="D8">
        <v>6.0999999999999999E-2</v>
      </c>
      <c r="E8">
        <v>6.08E-2</v>
      </c>
      <c r="G8">
        <v>4</v>
      </c>
      <c r="H8">
        <f t="shared" si="1"/>
        <v>1.6863406408094425E-3</v>
      </c>
      <c r="I8">
        <f t="shared" si="1"/>
        <v>1.5406074990110959E-3</v>
      </c>
      <c r="J8">
        <f t="shared" si="1"/>
        <v>1.4989694584972826E-3</v>
      </c>
      <c r="L8">
        <v>4</v>
      </c>
      <c r="M8">
        <f t="shared" si="2"/>
        <v>8.4317032040472119E-3</v>
      </c>
      <c r="N8">
        <f t="shared" si="2"/>
        <v>7.7030374950554795E-3</v>
      </c>
      <c r="O8">
        <f t="shared" si="2"/>
        <v>7.4948472924864134E-3</v>
      </c>
      <c r="P8">
        <f t="shared" si="3"/>
        <v>8.4317032040472117</v>
      </c>
      <c r="Q8">
        <f t="shared" si="3"/>
        <v>7.7030374950554794</v>
      </c>
      <c r="R8">
        <f t="shared" si="3"/>
        <v>7.4948472924864138</v>
      </c>
      <c r="S8">
        <f t="shared" si="4"/>
        <v>7.8765293305297019</v>
      </c>
      <c r="T8">
        <f t="shared" si="5"/>
        <v>0.49193425626679466</v>
      </c>
    </row>
    <row r="9" spans="1:20">
      <c r="B9">
        <v>5</v>
      </c>
      <c r="C9">
        <v>6.0199999999999997E-2</v>
      </c>
      <c r="D9">
        <v>6.1400000000000003E-2</v>
      </c>
      <c r="E9">
        <v>6.1100000000000002E-2</v>
      </c>
      <c r="G9">
        <v>5</v>
      </c>
      <c r="H9">
        <f t="shared" si="1"/>
        <v>1.3740553369558418E-3</v>
      </c>
      <c r="I9">
        <f t="shared" si="1"/>
        <v>1.6238835800387237E-3</v>
      </c>
      <c r="J9">
        <f t="shared" si="1"/>
        <v>1.5614265192680033E-3</v>
      </c>
      <c r="L9">
        <v>5</v>
      </c>
      <c r="M9">
        <f t="shared" si="2"/>
        <v>6.8702766847792088E-3</v>
      </c>
      <c r="N9">
        <f t="shared" si="2"/>
        <v>8.1194179001936179E-3</v>
      </c>
      <c r="O9">
        <f t="shared" si="2"/>
        <v>7.807132596340016E-3</v>
      </c>
      <c r="P9">
        <f t="shared" si="3"/>
        <v>6.8702766847792089</v>
      </c>
      <c r="Q9">
        <f t="shared" si="3"/>
        <v>8.1194179001936178</v>
      </c>
      <c r="R9">
        <f t="shared" si="3"/>
        <v>7.8071325963400158</v>
      </c>
      <c r="S9">
        <f t="shared" si="4"/>
        <v>7.5989423937709475</v>
      </c>
      <c r="T9">
        <f t="shared" si="5"/>
        <v>0.6500736991649938</v>
      </c>
    </row>
    <row r="10" spans="1:20">
      <c r="B10">
        <v>6</v>
      </c>
      <c r="C10">
        <v>5.7200000000000001E-2</v>
      </c>
      <c r="D10">
        <v>6.1100000000000002E-2</v>
      </c>
      <c r="E10">
        <v>6.08E-2</v>
      </c>
      <c r="G10">
        <v>6</v>
      </c>
      <c r="H10">
        <f t="shared" si="1"/>
        <v>7.4948472924864131E-4</v>
      </c>
      <c r="I10">
        <f t="shared" si="1"/>
        <v>1.5614265192680033E-3</v>
      </c>
      <c r="J10">
        <f t="shared" si="1"/>
        <v>1.4989694584972826E-3</v>
      </c>
      <c r="L10">
        <v>6</v>
      </c>
      <c r="M10">
        <f t="shared" si="2"/>
        <v>3.7474236462432067E-3</v>
      </c>
      <c r="N10">
        <f t="shared" si="2"/>
        <v>7.807132596340016E-3</v>
      </c>
      <c r="O10">
        <f t="shared" si="2"/>
        <v>7.4948472924864134E-3</v>
      </c>
      <c r="P10">
        <f t="shared" si="3"/>
        <v>3.7474236462432069</v>
      </c>
      <c r="Q10">
        <f t="shared" si="3"/>
        <v>7.8071325963400158</v>
      </c>
      <c r="R10">
        <f t="shared" si="3"/>
        <v>7.4948472924864138</v>
      </c>
      <c r="S10">
        <f t="shared" si="4"/>
        <v>6.3498011783565458</v>
      </c>
      <c r="T10">
        <f t="shared" si="5"/>
        <v>2.2591275179783397</v>
      </c>
    </row>
    <row r="11" spans="1:20">
      <c r="B11">
        <v>8</v>
      </c>
      <c r="C11">
        <v>5.7500000000000002E-2</v>
      </c>
      <c r="D11">
        <v>6.0699999999999997E-2</v>
      </c>
      <c r="E11">
        <v>6.08E-2</v>
      </c>
      <c r="G11">
        <v>8</v>
      </c>
      <c r="H11">
        <f t="shared" si="1"/>
        <v>8.1194179001936183E-4</v>
      </c>
      <c r="I11">
        <f t="shared" si="1"/>
        <v>1.4781504382403753E-3</v>
      </c>
      <c r="J11">
        <f t="shared" si="1"/>
        <v>1.4989694584972826E-3</v>
      </c>
      <c r="L11">
        <v>8</v>
      </c>
      <c r="M11">
        <f t="shared" si="2"/>
        <v>4.0597089500968089E-3</v>
      </c>
      <c r="N11">
        <f t="shared" si="2"/>
        <v>7.3907521912018768E-3</v>
      </c>
      <c r="O11">
        <f t="shared" si="2"/>
        <v>7.4948472924864134E-3</v>
      </c>
      <c r="P11">
        <f t="shared" si="3"/>
        <v>4.0597089500968089</v>
      </c>
      <c r="Q11">
        <f t="shared" si="3"/>
        <v>7.3907521912018765</v>
      </c>
      <c r="R11">
        <f t="shared" si="3"/>
        <v>7.4948472924864138</v>
      </c>
      <c r="S11">
        <f t="shared" si="4"/>
        <v>6.3151028112617</v>
      </c>
      <c r="T11">
        <f t="shared" si="5"/>
        <v>1.953921710116107</v>
      </c>
    </row>
    <row r="12" spans="1:20">
      <c r="B12">
        <v>12</v>
      </c>
      <c r="C12">
        <v>5.9799999999999999E-2</v>
      </c>
      <c r="D12">
        <v>6.08E-2</v>
      </c>
      <c r="E12">
        <v>6.0900000000000003E-2</v>
      </c>
      <c r="G12">
        <v>12</v>
      </c>
      <c r="H12">
        <f t="shared" si="1"/>
        <v>1.2907792559282154E-3</v>
      </c>
      <c r="I12">
        <f t="shared" si="1"/>
        <v>1.4989694584972826E-3</v>
      </c>
      <c r="J12">
        <f t="shared" si="1"/>
        <v>1.5197884787541899E-3</v>
      </c>
      <c r="L12">
        <v>12</v>
      </c>
      <c r="M12">
        <f t="shared" si="2"/>
        <v>6.4538962796410766E-3</v>
      </c>
      <c r="N12">
        <f t="shared" si="2"/>
        <v>7.4948472924864134E-3</v>
      </c>
      <c r="O12">
        <f t="shared" si="2"/>
        <v>7.5989423937709499E-3</v>
      </c>
      <c r="P12">
        <f t="shared" si="3"/>
        <v>6.4538962796410768</v>
      </c>
      <c r="Q12">
        <f t="shared" si="3"/>
        <v>7.4948472924864138</v>
      </c>
      <c r="R12">
        <f t="shared" si="3"/>
        <v>7.5989423937709502</v>
      </c>
      <c r="S12">
        <f t="shared" si="4"/>
        <v>7.1825619886328136</v>
      </c>
      <c r="T12">
        <f t="shared" si="5"/>
        <v>0.63318578168116058</v>
      </c>
    </row>
    <row r="16" spans="1:20">
      <c r="A16" s="34" t="s">
        <v>97</v>
      </c>
      <c r="C16" s="21" t="s">
        <v>75</v>
      </c>
      <c r="D16" s="21"/>
      <c r="E16" s="21"/>
      <c r="H16" s="21" t="s">
        <v>48</v>
      </c>
      <c r="I16" s="21"/>
      <c r="J16" s="21"/>
      <c r="M16" s="21" t="s">
        <v>49</v>
      </c>
      <c r="N16" s="21"/>
      <c r="O16" s="21"/>
      <c r="P16" s="21" t="s">
        <v>92</v>
      </c>
      <c r="Q16" s="21"/>
      <c r="R16" s="21"/>
    </row>
    <row r="17" spans="1:20">
      <c r="B17" s="21" t="s">
        <v>93</v>
      </c>
      <c r="C17" s="21">
        <v>1</v>
      </c>
      <c r="D17" s="21">
        <v>2</v>
      </c>
      <c r="E17" s="21">
        <v>2</v>
      </c>
      <c r="G17" t="s">
        <v>93</v>
      </c>
      <c r="H17" s="21">
        <v>1</v>
      </c>
      <c r="I17" s="21">
        <v>2</v>
      </c>
      <c r="J17" s="21">
        <v>3</v>
      </c>
      <c r="L17" s="21" t="s">
        <v>93</v>
      </c>
      <c r="M17" s="21">
        <v>1</v>
      </c>
      <c r="N17" s="21">
        <v>2</v>
      </c>
      <c r="O17" s="21">
        <v>3</v>
      </c>
      <c r="P17" s="21">
        <v>1</v>
      </c>
      <c r="Q17" s="21">
        <v>2</v>
      </c>
      <c r="R17" s="21">
        <v>3</v>
      </c>
      <c r="S17" s="21" t="s">
        <v>58</v>
      </c>
      <c r="T17" s="21" t="s">
        <v>80</v>
      </c>
    </row>
    <row r="18" spans="1:20">
      <c r="B18">
        <v>0.25</v>
      </c>
      <c r="C18">
        <v>6.4100000000000004E-2</v>
      </c>
      <c r="D18">
        <v>5.8299999999999998E-2</v>
      </c>
      <c r="E18">
        <v>5.8700000000000002E-2</v>
      </c>
      <c r="G18">
        <v>0.25</v>
      </c>
      <c r="H18">
        <f>(C18-0.0536)/4.8033</f>
        <v>2.1859971269752049E-3</v>
      </c>
      <c r="I18">
        <f>(D18-0.0536)/4.8033</f>
        <v>9.7849395207461444E-4</v>
      </c>
      <c r="J18">
        <f>(E18-0.0536)/4.8033</f>
        <v>1.0617700331022422E-3</v>
      </c>
      <c r="L18">
        <v>0.25</v>
      </c>
      <c r="M18">
        <f t="shared" ref="M18:M27" si="6">(H18/1.5)*5</f>
        <v>7.2866570899173498E-3</v>
      </c>
      <c r="N18">
        <f>I18*5</f>
        <v>4.8924697603730718E-3</v>
      </c>
      <c r="O18">
        <f>J18*5</f>
        <v>5.308850165511211E-3</v>
      </c>
      <c r="P18">
        <f>M18*1000</f>
        <v>7.2866570899173499</v>
      </c>
      <c r="Q18">
        <f t="shared" ref="Q18:R19" si="7">N18*1000</f>
        <v>4.8924697603730714</v>
      </c>
      <c r="R18">
        <f t="shared" si="7"/>
        <v>5.3088501655112106</v>
      </c>
      <c r="S18">
        <f>AVERAGE(P18:R18)</f>
        <v>5.8293256719338773</v>
      </c>
      <c r="T18">
        <f>STDEV(P18:R18)</f>
        <v>1.2791420198035215</v>
      </c>
    </row>
    <row r="19" spans="1:20">
      <c r="B19">
        <v>0.5</v>
      </c>
      <c r="C19">
        <v>6.4799999999999996E-2</v>
      </c>
      <c r="D19">
        <v>6.3899999999999998E-2</v>
      </c>
      <c r="E19">
        <v>6.3500000000000001E-2</v>
      </c>
      <c r="G19">
        <v>0.5</v>
      </c>
      <c r="H19">
        <f t="shared" ref="H19:J27" si="8">(C19-0.0536)/4.8033</f>
        <v>2.3317302687735505E-3</v>
      </c>
      <c r="I19">
        <f t="shared" si="8"/>
        <v>2.1443590864613903E-3</v>
      </c>
      <c r="J19">
        <f t="shared" si="8"/>
        <v>2.0610830054337641E-3</v>
      </c>
      <c r="L19">
        <v>0.5</v>
      </c>
      <c r="M19">
        <f t="shared" si="6"/>
        <v>7.7724342292451688E-3</v>
      </c>
      <c r="N19">
        <f t="shared" ref="N19:O27" si="9">I19*5</f>
        <v>1.0721795432306952E-2</v>
      </c>
      <c r="O19">
        <f t="shared" si="9"/>
        <v>1.0305415027168821E-2</v>
      </c>
      <c r="P19">
        <f t="shared" ref="P19:R27" si="10">M19*1000</f>
        <v>7.7724342292451691</v>
      </c>
      <c r="Q19">
        <f t="shared" si="7"/>
        <v>10.721795432306951</v>
      </c>
      <c r="R19">
        <f t="shared" si="7"/>
        <v>10.305415027168822</v>
      </c>
      <c r="S19">
        <f t="shared" ref="S19:S27" si="11">AVERAGE(P19:R19)</f>
        <v>9.5998815629069796</v>
      </c>
      <c r="T19">
        <f t="shared" ref="T19:T27" si="12">STDEV(P19:R19)</f>
        <v>1.5962506001334877</v>
      </c>
    </row>
    <row r="20" spans="1:20">
      <c r="B20">
        <v>1</v>
      </c>
      <c r="C20">
        <v>6.1400000000000003E-2</v>
      </c>
      <c r="D20">
        <v>6.4299999999999996E-2</v>
      </c>
      <c r="E20">
        <v>6.4600000000000005E-2</v>
      </c>
      <c r="G20">
        <v>1</v>
      </c>
      <c r="H20">
        <f t="shared" si="8"/>
        <v>1.6238835800387237E-3</v>
      </c>
      <c r="I20">
        <f t="shared" si="8"/>
        <v>2.2276351674890165E-3</v>
      </c>
      <c r="J20">
        <f t="shared" si="8"/>
        <v>2.2900922282597385E-3</v>
      </c>
      <c r="L20">
        <v>1</v>
      </c>
      <c r="M20">
        <f t="shared" si="6"/>
        <v>5.412945266795745E-3</v>
      </c>
      <c r="N20">
        <f t="shared" si="9"/>
        <v>1.1138175837445082E-2</v>
      </c>
      <c r="O20">
        <f t="shared" si="9"/>
        <v>1.1450461141298692E-2</v>
      </c>
      <c r="P20">
        <f t="shared" si="10"/>
        <v>5.4129452667957452</v>
      </c>
      <c r="Q20">
        <f t="shared" si="10"/>
        <v>11.138175837445083</v>
      </c>
      <c r="R20">
        <f t="shared" si="10"/>
        <v>11.450461141298693</v>
      </c>
      <c r="S20">
        <f t="shared" si="11"/>
        <v>9.3338607485131728</v>
      </c>
      <c r="T20">
        <f t="shared" si="12"/>
        <v>3.3992005220094459</v>
      </c>
    </row>
    <row r="21" spans="1:20">
      <c r="B21">
        <v>2</v>
      </c>
      <c r="C21">
        <v>6.7299999999999999E-2</v>
      </c>
      <c r="D21">
        <v>7.9200000000000007E-2</v>
      </c>
      <c r="E21">
        <v>8.0100000000000005E-2</v>
      </c>
      <c r="G21">
        <v>2</v>
      </c>
      <c r="H21">
        <f t="shared" si="8"/>
        <v>2.8522057751962184E-3</v>
      </c>
      <c r="I21">
        <f t="shared" si="8"/>
        <v>5.3296691857681183E-3</v>
      </c>
      <c r="J21">
        <f t="shared" si="8"/>
        <v>5.5170403680802789E-3</v>
      </c>
      <c r="L21">
        <v>2</v>
      </c>
      <c r="M21">
        <f t="shared" si="6"/>
        <v>9.5073525839873951E-3</v>
      </c>
      <c r="N21">
        <f t="shared" si="9"/>
        <v>2.6648345928840592E-2</v>
      </c>
      <c r="O21">
        <f t="shared" si="9"/>
        <v>2.7585201840401394E-2</v>
      </c>
      <c r="P21">
        <f t="shared" si="10"/>
        <v>9.5073525839873945</v>
      </c>
      <c r="Q21">
        <f t="shared" si="10"/>
        <v>26.648345928840591</v>
      </c>
      <c r="R21">
        <f t="shared" si="10"/>
        <v>27.585201840401396</v>
      </c>
      <c r="S21">
        <f t="shared" si="11"/>
        <v>21.246966784409793</v>
      </c>
      <c r="T21">
        <f t="shared" si="12"/>
        <v>10.177589642485403</v>
      </c>
    </row>
    <row r="22" spans="1:20">
      <c r="B22">
        <v>3</v>
      </c>
      <c r="C22">
        <v>7.6600000000000001E-2</v>
      </c>
      <c r="D22">
        <v>8.6999999999999994E-2</v>
      </c>
      <c r="E22">
        <v>8.7499999999999994E-2</v>
      </c>
      <c r="G22">
        <v>3</v>
      </c>
      <c r="H22">
        <f t="shared" si="8"/>
        <v>4.788374659088543E-3</v>
      </c>
      <c r="I22">
        <f t="shared" si="8"/>
        <v>6.9535527658068389E-3</v>
      </c>
      <c r="J22">
        <f t="shared" si="8"/>
        <v>7.0576478670913729E-3</v>
      </c>
      <c r="L22">
        <v>3</v>
      </c>
      <c r="M22">
        <f t="shared" si="6"/>
        <v>1.5961248863628479E-2</v>
      </c>
      <c r="N22">
        <f t="shared" si="9"/>
        <v>3.4767763829034196E-2</v>
      </c>
      <c r="O22">
        <f t="shared" si="9"/>
        <v>3.5288239335456863E-2</v>
      </c>
      <c r="P22">
        <f t="shared" si="10"/>
        <v>15.961248863628478</v>
      </c>
      <c r="Q22">
        <f t="shared" si="10"/>
        <v>34.767763829034195</v>
      </c>
      <c r="R22">
        <f t="shared" si="10"/>
        <v>35.288239335456865</v>
      </c>
      <c r="S22">
        <f t="shared" si="11"/>
        <v>28.672417342706513</v>
      </c>
      <c r="T22">
        <f t="shared" si="12"/>
        <v>11.011270442861109</v>
      </c>
    </row>
    <row r="23" spans="1:20">
      <c r="B23">
        <v>4</v>
      </c>
      <c r="C23">
        <v>8.4900000000000003E-2</v>
      </c>
      <c r="D23">
        <v>9.3200000000000005E-2</v>
      </c>
      <c r="E23">
        <v>9.2899999999999996E-2</v>
      </c>
      <c r="G23">
        <v>4</v>
      </c>
      <c r="H23">
        <f t="shared" si="8"/>
        <v>6.5163533404118002E-3</v>
      </c>
      <c r="I23">
        <f t="shared" si="8"/>
        <v>8.2443320217350582E-3</v>
      </c>
      <c r="J23">
        <f t="shared" si="8"/>
        <v>8.1818749609643363E-3</v>
      </c>
      <c r="L23">
        <v>4</v>
      </c>
      <c r="M23">
        <f t="shared" si="6"/>
        <v>2.1721177801372667E-2</v>
      </c>
      <c r="N23">
        <f t="shared" si="9"/>
        <v>4.1221660108675291E-2</v>
      </c>
      <c r="O23">
        <f t="shared" si="9"/>
        <v>4.090937480482168E-2</v>
      </c>
      <c r="P23">
        <f t="shared" si="10"/>
        <v>21.721177801372669</v>
      </c>
      <c r="Q23">
        <f t="shared" si="10"/>
        <v>41.221660108675295</v>
      </c>
      <c r="R23">
        <f t="shared" si="10"/>
        <v>40.909374804821681</v>
      </c>
      <c r="S23">
        <f t="shared" si="11"/>
        <v>34.617404238289879</v>
      </c>
      <c r="T23">
        <f t="shared" si="12"/>
        <v>11.169551144156731</v>
      </c>
    </row>
    <row r="24" spans="1:20">
      <c r="B24">
        <v>5</v>
      </c>
      <c r="C24">
        <v>9.2799999999999994E-2</v>
      </c>
      <c r="D24">
        <v>9.6799999999999997E-2</v>
      </c>
      <c r="E24">
        <v>9.6299999999999997E-2</v>
      </c>
      <c r="G24">
        <v>5</v>
      </c>
      <c r="H24">
        <f t="shared" si="8"/>
        <v>8.161055940707429E-3</v>
      </c>
      <c r="I24">
        <f t="shared" si="8"/>
        <v>8.9938167509836971E-3</v>
      </c>
      <c r="J24">
        <f t="shared" si="8"/>
        <v>8.889721649699164E-3</v>
      </c>
      <c r="L24">
        <v>5</v>
      </c>
      <c r="M24">
        <f t="shared" si="6"/>
        <v>2.7203519802358099E-2</v>
      </c>
      <c r="N24">
        <f t="shared" si="9"/>
        <v>4.4969083754918482E-2</v>
      </c>
      <c r="O24">
        <f t="shared" si="9"/>
        <v>4.4448608248495822E-2</v>
      </c>
      <c r="P24">
        <f t="shared" si="10"/>
        <v>27.203519802358098</v>
      </c>
      <c r="Q24">
        <f t="shared" si="10"/>
        <v>44.969083754918479</v>
      </c>
      <c r="R24">
        <f t="shared" si="10"/>
        <v>44.448608248495823</v>
      </c>
      <c r="S24">
        <f t="shared" si="11"/>
        <v>38.873737268590794</v>
      </c>
      <c r="T24">
        <f t="shared" si="12"/>
        <v>10.11005467196242</v>
      </c>
    </row>
    <row r="25" spans="1:20">
      <c r="B25">
        <v>6</v>
      </c>
      <c r="C25">
        <v>0.1053</v>
      </c>
      <c r="D25">
        <v>0.1019</v>
      </c>
      <c r="E25">
        <v>0.1023</v>
      </c>
      <c r="G25">
        <v>6</v>
      </c>
      <c r="H25">
        <f t="shared" si="8"/>
        <v>1.076343347282077E-2</v>
      </c>
      <c r="I25">
        <f t="shared" si="8"/>
        <v>1.0055586784085942E-2</v>
      </c>
      <c r="J25">
        <f t="shared" si="8"/>
        <v>1.0138862865113568E-2</v>
      </c>
      <c r="L25">
        <v>6</v>
      </c>
      <c r="M25">
        <f t="shared" si="6"/>
        <v>3.5878111576069231E-2</v>
      </c>
      <c r="N25">
        <f t="shared" si="9"/>
        <v>5.0277933920429708E-2</v>
      </c>
      <c r="O25">
        <f t="shared" si="9"/>
        <v>5.0694314325567841E-2</v>
      </c>
      <c r="P25">
        <f t="shared" si="10"/>
        <v>35.87811157606923</v>
      </c>
      <c r="Q25">
        <f t="shared" si="10"/>
        <v>50.27793392042971</v>
      </c>
      <c r="R25">
        <f t="shared" si="10"/>
        <v>50.694314325567838</v>
      </c>
      <c r="S25">
        <f t="shared" si="11"/>
        <v>45.616786607355586</v>
      </c>
      <c r="T25">
        <f t="shared" si="12"/>
        <v>8.4365091527359102</v>
      </c>
    </row>
    <row r="26" spans="1:20">
      <c r="B26">
        <v>8</v>
      </c>
      <c r="C26">
        <v>0.10879999999999999</v>
      </c>
      <c r="D26">
        <v>0.10539999999999999</v>
      </c>
      <c r="E26">
        <v>0.1062</v>
      </c>
      <c r="G26">
        <v>8</v>
      </c>
      <c r="H26">
        <f t="shared" si="8"/>
        <v>1.1492099181812501E-2</v>
      </c>
      <c r="I26">
        <f t="shared" si="8"/>
        <v>1.0784252493077674E-2</v>
      </c>
      <c r="J26">
        <f t="shared" si="8"/>
        <v>1.0950804655132929E-2</v>
      </c>
      <c r="L26">
        <v>8</v>
      </c>
      <c r="M26">
        <f t="shared" si="6"/>
        <v>3.8306997272708337E-2</v>
      </c>
      <c r="N26">
        <f t="shared" si="9"/>
        <v>5.3921262465388364E-2</v>
      </c>
      <c r="O26">
        <f t="shared" si="9"/>
        <v>5.4754023275664643E-2</v>
      </c>
      <c r="P26">
        <f t="shared" si="10"/>
        <v>38.306997272708337</v>
      </c>
      <c r="Q26">
        <f t="shared" si="10"/>
        <v>53.921262465388367</v>
      </c>
      <c r="R26">
        <f t="shared" si="10"/>
        <v>54.754023275664643</v>
      </c>
      <c r="S26">
        <f t="shared" si="11"/>
        <v>48.994094337920451</v>
      </c>
      <c r="T26">
        <f t="shared" si="12"/>
        <v>9.2646589469193064</v>
      </c>
    </row>
    <row r="27" spans="1:20">
      <c r="B27">
        <v>12</v>
      </c>
      <c r="C27">
        <v>0.1231</v>
      </c>
      <c r="D27">
        <v>0.10979999999999999</v>
      </c>
      <c r="E27">
        <v>0.1094</v>
      </c>
      <c r="G27">
        <v>12</v>
      </c>
      <c r="H27">
        <f t="shared" si="8"/>
        <v>1.4469219078550165E-2</v>
      </c>
      <c r="I27">
        <f t="shared" si="8"/>
        <v>1.1700289384381569E-2</v>
      </c>
      <c r="J27">
        <f t="shared" si="8"/>
        <v>1.1617013303353943E-2</v>
      </c>
      <c r="L27">
        <v>12</v>
      </c>
      <c r="M27">
        <f t="shared" si="6"/>
        <v>4.8230730261833887E-2</v>
      </c>
      <c r="N27">
        <f t="shared" si="9"/>
        <v>5.8501446921907847E-2</v>
      </c>
      <c r="O27">
        <f t="shared" si="9"/>
        <v>5.8085066516769715E-2</v>
      </c>
      <c r="P27">
        <f t="shared" si="10"/>
        <v>48.230730261833884</v>
      </c>
      <c r="Q27">
        <f t="shared" si="10"/>
        <v>58.501446921907849</v>
      </c>
      <c r="R27">
        <f t="shared" si="10"/>
        <v>58.085066516769714</v>
      </c>
      <c r="S27">
        <f t="shared" si="11"/>
        <v>54.939081233503806</v>
      </c>
      <c r="T27">
        <f t="shared" si="12"/>
        <v>5.8133314656721957</v>
      </c>
    </row>
    <row r="31" spans="1:20">
      <c r="A31" s="34" t="s">
        <v>98</v>
      </c>
      <c r="C31" s="35" t="s">
        <v>75</v>
      </c>
      <c r="D31" s="35"/>
      <c r="E31" s="35"/>
      <c r="H31" s="35" t="s">
        <v>48</v>
      </c>
      <c r="I31" s="35"/>
      <c r="J31" s="35"/>
      <c r="M31" s="35" t="s">
        <v>49</v>
      </c>
      <c r="N31" s="35"/>
      <c r="O31" s="35"/>
      <c r="P31" s="35" t="s">
        <v>92</v>
      </c>
      <c r="Q31" s="35"/>
      <c r="R31" s="35"/>
    </row>
    <row r="32" spans="1:20">
      <c r="B32" s="21" t="s">
        <v>93</v>
      </c>
      <c r="C32" s="21">
        <v>1</v>
      </c>
      <c r="D32" s="21">
        <v>2</v>
      </c>
      <c r="E32" s="21">
        <v>2</v>
      </c>
      <c r="F32" s="21"/>
      <c r="G32" s="21" t="s">
        <v>93</v>
      </c>
      <c r="H32" s="21">
        <v>1</v>
      </c>
      <c r="I32" s="21">
        <v>2</v>
      </c>
      <c r="J32" s="21">
        <v>3</v>
      </c>
      <c r="K32" s="21"/>
      <c r="L32" s="21" t="s">
        <v>93</v>
      </c>
      <c r="M32" s="21">
        <v>1</v>
      </c>
      <c r="N32" s="21">
        <v>2</v>
      </c>
      <c r="O32" s="21">
        <v>3</v>
      </c>
      <c r="P32" s="21">
        <v>1</v>
      </c>
      <c r="Q32" s="21">
        <v>2</v>
      </c>
      <c r="R32" s="21">
        <v>3</v>
      </c>
      <c r="S32" s="21" t="s">
        <v>58</v>
      </c>
      <c r="T32" s="21" t="s">
        <v>80</v>
      </c>
    </row>
    <row r="33" spans="2:20">
      <c r="B33">
        <v>0.25</v>
      </c>
      <c r="C33">
        <v>6.08E-2</v>
      </c>
      <c r="D33">
        <v>6.6199999999999995E-2</v>
      </c>
      <c r="E33">
        <v>6.6000000000000003E-2</v>
      </c>
      <c r="G33">
        <v>0.25</v>
      </c>
      <c r="H33">
        <f>(C33-0.0536)/4.8033</f>
        <v>1.4989694584972826E-3</v>
      </c>
      <c r="I33">
        <f>(D33-0.0536)/4.8033</f>
        <v>2.6231965523702441E-3</v>
      </c>
      <c r="J33">
        <f>(E33-0.0536)/4.8033</f>
        <v>2.5815585118564321E-3</v>
      </c>
      <c r="L33">
        <v>0.25</v>
      </c>
      <c r="M33">
        <f>H33*5</f>
        <v>7.4948472924864134E-3</v>
      </c>
      <c r="N33">
        <f>I33*5</f>
        <v>1.3115982761851221E-2</v>
      </c>
      <c r="O33">
        <f>J33*5</f>
        <v>1.290779255928216E-2</v>
      </c>
      <c r="P33">
        <f>M33*1000</f>
        <v>7.4948472924864138</v>
      </c>
      <c r="Q33">
        <f t="shared" ref="Q33:R34" si="13">N33*1000</f>
        <v>13.115982761851221</v>
      </c>
      <c r="R33">
        <f t="shared" si="13"/>
        <v>12.907792559282161</v>
      </c>
      <c r="S33">
        <f>AVERAGE(P33:R33)</f>
        <v>11.172874204539932</v>
      </c>
      <c r="T33">
        <f>STDEV(P33:R33)</f>
        <v>3.1869652123068204</v>
      </c>
    </row>
    <row r="34" spans="2:20">
      <c r="B34">
        <v>0.5</v>
      </c>
      <c r="C34">
        <v>5.91E-2</v>
      </c>
      <c r="D34">
        <v>7.6899999999999996E-2</v>
      </c>
      <c r="E34">
        <v>7.6799999999999993E-2</v>
      </c>
      <c r="G34">
        <v>0.5</v>
      </c>
      <c r="H34">
        <f t="shared" ref="H34:J42" si="14">(C34-0.0536)/4.8033</f>
        <v>1.1450461141298686E-3</v>
      </c>
      <c r="I34">
        <f t="shared" si="14"/>
        <v>4.8508317198592624E-3</v>
      </c>
      <c r="J34">
        <f t="shared" si="14"/>
        <v>4.8300126996023551E-3</v>
      </c>
      <c r="L34">
        <v>0.5</v>
      </c>
      <c r="M34">
        <f t="shared" ref="M34:O42" si="15">H34*5</f>
        <v>5.7252305706493433E-3</v>
      </c>
      <c r="N34">
        <f t="shared" si="15"/>
        <v>2.4254158599296312E-2</v>
      </c>
      <c r="O34">
        <f t="shared" si="15"/>
        <v>2.4150063498011777E-2</v>
      </c>
      <c r="P34">
        <f t="shared" ref="P34:R42" si="16">M34*1000</f>
        <v>5.7252305706493436</v>
      </c>
      <c r="Q34">
        <f t="shared" si="13"/>
        <v>24.254158599296311</v>
      </c>
      <c r="R34">
        <f t="shared" si="13"/>
        <v>24.150063498011779</v>
      </c>
      <c r="S34">
        <f t="shared" ref="S34:S42" si="17">AVERAGE(P34:R34)</f>
        <v>18.043150889319147</v>
      </c>
      <c r="T34">
        <f t="shared" ref="T34:T42" si="18">STDEV(P34:R34)</f>
        <v>10.667758887430455</v>
      </c>
    </row>
    <row r="35" spans="2:20">
      <c r="B35">
        <v>1</v>
      </c>
      <c r="C35">
        <v>7.5399999999999995E-2</v>
      </c>
      <c r="D35">
        <v>7.8200000000000006E-2</v>
      </c>
      <c r="E35">
        <v>7.8200000000000006E-2</v>
      </c>
      <c r="G35">
        <v>1</v>
      </c>
      <c r="H35">
        <f t="shared" si="14"/>
        <v>4.5385464160056614E-3</v>
      </c>
      <c r="I35">
        <f t="shared" si="14"/>
        <v>5.1214789831990513E-3</v>
      </c>
      <c r="J35">
        <f t="shared" si="14"/>
        <v>5.1214789831990513E-3</v>
      </c>
      <c r="L35">
        <v>1</v>
      </c>
      <c r="M35">
        <f t="shared" si="15"/>
        <v>2.2692732080028307E-2</v>
      </c>
      <c r="N35">
        <f t="shared" si="15"/>
        <v>2.5607394915995257E-2</v>
      </c>
      <c r="O35">
        <f t="shared" si="15"/>
        <v>2.5607394915995257E-2</v>
      </c>
      <c r="P35">
        <f t="shared" si="16"/>
        <v>22.692732080028307</v>
      </c>
      <c r="Q35">
        <f t="shared" si="16"/>
        <v>25.607394915995258</v>
      </c>
      <c r="R35">
        <f t="shared" si="16"/>
        <v>25.607394915995258</v>
      </c>
      <c r="S35">
        <f t="shared" si="17"/>
        <v>24.635840637339609</v>
      </c>
      <c r="T35">
        <f t="shared" si="18"/>
        <v>1.682781372942517</v>
      </c>
    </row>
    <row r="36" spans="2:20">
      <c r="B36">
        <v>2</v>
      </c>
      <c r="C36">
        <v>9.8100000000000007E-2</v>
      </c>
      <c r="D36">
        <v>0.1046</v>
      </c>
      <c r="E36">
        <v>0.1045</v>
      </c>
      <c r="G36">
        <v>2</v>
      </c>
      <c r="H36">
        <f t="shared" si="14"/>
        <v>9.2644640143234869E-3</v>
      </c>
      <c r="I36">
        <f t="shared" si="14"/>
        <v>1.061770033102242E-2</v>
      </c>
      <c r="J36">
        <f t="shared" si="14"/>
        <v>1.0596881310765513E-2</v>
      </c>
      <c r="L36">
        <v>2</v>
      </c>
      <c r="M36">
        <f t="shared" si="15"/>
        <v>4.6322320071617434E-2</v>
      </c>
      <c r="N36">
        <f t="shared" si="15"/>
        <v>5.30885016551121E-2</v>
      </c>
      <c r="O36">
        <f t="shared" si="15"/>
        <v>5.2984406553827565E-2</v>
      </c>
      <c r="P36">
        <f t="shared" si="16"/>
        <v>46.322320071617433</v>
      </c>
      <c r="Q36">
        <f t="shared" si="16"/>
        <v>53.088501655112097</v>
      </c>
      <c r="R36">
        <f t="shared" si="16"/>
        <v>52.984406553827561</v>
      </c>
      <c r="S36">
        <f t="shared" si="17"/>
        <v>50.798409426852366</v>
      </c>
      <c r="T36">
        <f t="shared" si="18"/>
        <v>3.8767564902329696</v>
      </c>
    </row>
    <row r="37" spans="2:20">
      <c r="B37">
        <v>3</v>
      </c>
      <c r="C37">
        <v>0.11269999999999999</v>
      </c>
      <c r="D37">
        <v>0.12039999999999999</v>
      </c>
      <c r="E37">
        <v>0.11990000000000001</v>
      </c>
      <c r="G37">
        <v>3</v>
      </c>
      <c r="H37">
        <f t="shared" si="14"/>
        <v>1.2304040971831864E-2</v>
      </c>
      <c r="I37">
        <f t="shared" si="14"/>
        <v>1.3907105531613681E-2</v>
      </c>
      <c r="J37">
        <f t="shared" si="14"/>
        <v>1.3803010430329148E-2</v>
      </c>
      <c r="L37">
        <v>3</v>
      </c>
      <c r="M37">
        <f t="shared" si="15"/>
        <v>6.1520204859159322E-2</v>
      </c>
      <c r="N37">
        <f t="shared" si="15"/>
        <v>6.9535527658068405E-2</v>
      </c>
      <c r="O37">
        <f t="shared" si="15"/>
        <v>6.9015052151645745E-2</v>
      </c>
      <c r="P37">
        <f t="shared" si="16"/>
        <v>61.520204859159321</v>
      </c>
      <c r="Q37">
        <f t="shared" si="16"/>
        <v>69.535527658068403</v>
      </c>
      <c r="R37">
        <f t="shared" si="16"/>
        <v>69.015052151645747</v>
      </c>
      <c r="S37">
        <f t="shared" si="17"/>
        <v>66.690261556291162</v>
      </c>
      <c r="T37">
        <f t="shared" si="18"/>
        <v>4.4849568979940928</v>
      </c>
    </row>
    <row r="38" spans="2:20">
      <c r="B38">
        <v>4</v>
      </c>
      <c r="C38">
        <v>0.1246</v>
      </c>
      <c r="D38">
        <v>0.1351</v>
      </c>
      <c r="E38">
        <v>0.1353</v>
      </c>
      <c r="G38">
        <v>4</v>
      </c>
      <c r="H38">
        <f t="shared" si="14"/>
        <v>1.4781504382403766E-2</v>
      </c>
      <c r="I38">
        <f t="shared" si="14"/>
        <v>1.6967501509378966E-2</v>
      </c>
      <c r="J38">
        <f t="shared" si="14"/>
        <v>1.700913954989278E-2</v>
      </c>
      <c r="L38">
        <v>4</v>
      </c>
      <c r="M38">
        <f t="shared" si="15"/>
        <v>7.3907521912018825E-2</v>
      </c>
      <c r="N38">
        <f t="shared" si="15"/>
        <v>8.4837507546894828E-2</v>
      </c>
      <c r="O38">
        <f t="shared" si="15"/>
        <v>8.5045697749463897E-2</v>
      </c>
      <c r="P38">
        <f t="shared" si="16"/>
        <v>73.907521912018822</v>
      </c>
      <c r="Q38">
        <f t="shared" si="16"/>
        <v>84.837507546894827</v>
      </c>
      <c r="R38">
        <f t="shared" si="16"/>
        <v>85.045697749463898</v>
      </c>
      <c r="S38">
        <f t="shared" si="17"/>
        <v>81.263575736125844</v>
      </c>
      <c r="T38">
        <f t="shared" si="18"/>
        <v>6.3713798888059676</v>
      </c>
    </row>
    <row r="39" spans="2:20">
      <c r="B39">
        <v>5</v>
      </c>
      <c r="C39">
        <v>0.13619999999999999</v>
      </c>
      <c r="D39">
        <v>0.1482</v>
      </c>
      <c r="E39">
        <v>0.14810000000000001</v>
      </c>
      <c r="G39">
        <v>5</v>
      </c>
      <c r="H39">
        <f t="shared" si="14"/>
        <v>1.7196510732204937E-2</v>
      </c>
      <c r="I39">
        <f t="shared" si="14"/>
        <v>1.9694793163033745E-2</v>
      </c>
      <c r="J39">
        <f t="shared" si="14"/>
        <v>1.9673974142776839E-2</v>
      </c>
      <c r="L39">
        <v>5</v>
      </c>
      <c r="M39">
        <f t="shared" si="15"/>
        <v>8.5982553661024683E-2</v>
      </c>
      <c r="N39">
        <f t="shared" si="15"/>
        <v>9.8473965815168721E-2</v>
      </c>
      <c r="O39">
        <f t="shared" si="15"/>
        <v>9.83698707138842E-2</v>
      </c>
      <c r="P39">
        <f t="shared" si="16"/>
        <v>85.982553661024681</v>
      </c>
      <c r="Q39">
        <f t="shared" si="16"/>
        <v>98.473965815168725</v>
      </c>
      <c r="R39">
        <f t="shared" si="16"/>
        <v>98.369870713884197</v>
      </c>
      <c r="S39">
        <f t="shared" si="17"/>
        <v>94.275463396692544</v>
      </c>
      <c r="T39">
        <f t="shared" si="18"/>
        <v>7.1820590961421962</v>
      </c>
    </row>
    <row r="40" spans="2:20">
      <c r="B40">
        <v>6</v>
      </c>
      <c r="C40">
        <v>0.14560000000000001</v>
      </c>
      <c r="D40">
        <v>0.15290000000000001</v>
      </c>
      <c r="E40">
        <v>0.1532</v>
      </c>
      <c r="G40">
        <v>6</v>
      </c>
      <c r="H40">
        <f t="shared" si="14"/>
        <v>1.9153498636354172E-2</v>
      </c>
      <c r="I40">
        <f t="shared" si="14"/>
        <v>2.0673287115108362E-2</v>
      </c>
      <c r="J40">
        <f t="shared" si="14"/>
        <v>2.0735744175879083E-2</v>
      </c>
      <c r="L40">
        <v>6</v>
      </c>
      <c r="M40">
        <f t="shared" si="15"/>
        <v>9.5767493181770857E-2</v>
      </c>
      <c r="N40">
        <f t="shared" si="15"/>
        <v>0.10336643557554182</v>
      </c>
      <c r="O40">
        <f t="shared" si="15"/>
        <v>0.10367872087939542</v>
      </c>
      <c r="P40">
        <f t="shared" si="16"/>
        <v>95.76749318177086</v>
      </c>
      <c r="Q40">
        <f t="shared" si="16"/>
        <v>103.36643557554181</v>
      </c>
      <c r="R40">
        <f t="shared" si="16"/>
        <v>103.67872087939541</v>
      </c>
      <c r="S40">
        <f t="shared" si="17"/>
        <v>100.9375498789027</v>
      </c>
      <c r="T40">
        <f t="shared" si="18"/>
        <v>4.4801222323078465</v>
      </c>
    </row>
    <row r="41" spans="2:20">
      <c r="B41">
        <v>8</v>
      </c>
      <c r="C41">
        <v>0.1487</v>
      </c>
      <c r="D41">
        <v>0.156</v>
      </c>
      <c r="E41">
        <v>0.156</v>
      </c>
      <c r="G41">
        <v>8</v>
      </c>
      <c r="H41">
        <f t="shared" si="14"/>
        <v>1.979888826431828E-2</v>
      </c>
      <c r="I41">
        <f t="shared" si="14"/>
        <v>2.131867674307247E-2</v>
      </c>
      <c r="J41">
        <f t="shared" si="14"/>
        <v>2.131867674307247E-2</v>
      </c>
      <c r="L41">
        <v>8</v>
      </c>
      <c r="M41">
        <f t="shared" si="15"/>
        <v>9.8994441321591395E-2</v>
      </c>
      <c r="N41">
        <f t="shared" si="15"/>
        <v>0.10659338371536235</v>
      </c>
      <c r="O41">
        <f t="shared" si="15"/>
        <v>0.10659338371536235</v>
      </c>
      <c r="P41">
        <f t="shared" si="16"/>
        <v>98.994441321591395</v>
      </c>
      <c r="Q41">
        <f t="shared" si="16"/>
        <v>106.59338371536235</v>
      </c>
      <c r="R41">
        <f t="shared" si="16"/>
        <v>106.59338371536235</v>
      </c>
      <c r="S41">
        <f t="shared" si="17"/>
        <v>104.06040291743869</v>
      </c>
      <c r="T41">
        <f t="shared" si="18"/>
        <v>4.3872514366001196</v>
      </c>
    </row>
    <row r="42" spans="2:20">
      <c r="B42">
        <v>12</v>
      </c>
      <c r="C42">
        <v>0.1512</v>
      </c>
      <c r="D42">
        <v>0.15959999999999999</v>
      </c>
      <c r="E42">
        <v>0.1598</v>
      </c>
      <c r="G42">
        <v>12</v>
      </c>
      <c r="H42">
        <f t="shared" si="14"/>
        <v>2.0319363770740947E-2</v>
      </c>
      <c r="I42">
        <f t="shared" si="14"/>
        <v>2.2068161472321109E-2</v>
      </c>
      <c r="J42">
        <f t="shared" si="14"/>
        <v>2.2109799512834923E-2</v>
      </c>
      <c r="L42">
        <v>12</v>
      </c>
      <c r="M42">
        <f t="shared" si="15"/>
        <v>0.10159681885370474</v>
      </c>
      <c r="N42">
        <f>I42*5</f>
        <v>0.11034080736160554</v>
      </c>
      <c r="O42">
        <f>J42*5</f>
        <v>0.11054899756417462</v>
      </c>
      <c r="P42">
        <f t="shared" si="16"/>
        <v>101.59681885370473</v>
      </c>
      <c r="Q42">
        <f t="shared" si="16"/>
        <v>110.34080736160554</v>
      </c>
      <c r="R42">
        <f t="shared" si="16"/>
        <v>110.54899756417461</v>
      </c>
      <c r="S42">
        <f t="shared" si="17"/>
        <v>107.4955412598283</v>
      </c>
      <c r="T42">
        <f t="shared" si="18"/>
        <v>5.1095039199994314</v>
      </c>
    </row>
    <row r="50" spans="1:20">
      <c r="A50" s="36" t="s">
        <v>99</v>
      </c>
      <c r="B50" s="36"/>
      <c r="C50" s="35" t="s">
        <v>100</v>
      </c>
      <c r="D50" s="35"/>
      <c r="E50" s="35"/>
      <c r="H50" s="35" t="s">
        <v>48</v>
      </c>
      <c r="I50" s="35"/>
      <c r="J50" s="35"/>
      <c r="M50" s="35" t="s">
        <v>49</v>
      </c>
      <c r="N50" s="35"/>
      <c r="O50" s="35"/>
      <c r="P50" s="35" t="s">
        <v>92</v>
      </c>
      <c r="Q50" s="35"/>
      <c r="R50" s="35"/>
    </row>
    <row r="51" spans="1:20">
      <c r="B51" s="12" t="s">
        <v>93</v>
      </c>
      <c r="C51" s="21">
        <v>1</v>
      </c>
      <c r="D51" s="21">
        <v>2</v>
      </c>
      <c r="E51" s="21">
        <v>2</v>
      </c>
      <c r="G51" s="21" t="s">
        <v>93</v>
      </c>
      <c r="H51" s="21">
        <v>1</v>
      </c>
      <c r="I51" s="21">
        <v>2</v>
      </c>
      <c r="J51" s="21">
        <v>3</v>
      </c>
      <c r="K51" s="21"/>
      <c r="L51" s="21" t="s">
        <v>93</v>
      </c>
      <c r="M51" s="21">
        <v>1</v>
      </c>
      <c r="N51" s="21">
        <v>2</v>
      </c>
      <c r="O51" s="21">
        <v>3</v>
      </c>
      <c r="P51" s="21">
        <v>1</v>
      </c>
      <c r="Q51" s="21">
        <v>2</v>
      </c>
      <c r="R51" s="21">
        <v>3</v>
      </c>
      <c r="S51" s="21" t="s">
        <v>58</v>
      </c>
      <c r="T51" s="21" t="s">
        <v>80</v>
      </c>
    </row>
    <row r="52" spans="1:20">
      <c r="B52">
        <v>0.25</v>
      </c>
      <c r="C52">
        <v>6.2E-2</v>
      </c>
      <c r="D52">
        <v>6.3700000000000007E-2</v>
      </c>
      <c r="E52">
        <v>6.3700000000000007E-2</v>
      </c>
      <c r="G52">
        <v>0.25</v>
      </c>
      <c r="H52">
        <f>(C52-0.0536)/4.8033</f>
        <v>1.7487977015801632E-3</v>
      </c>
      <c r="I52">
        <f>(D52-0.0536)/4.8033</f>
        <v>2.1027210459475787E-3</v>
      </c>
      <c r="J52">
        <f>(E52-0.0536)/4.8033</f>
        <v>2.1027210459475787E-3</v>
      </c>
      <c r="L52">
        <v>0.25</v>
      </c>
      <c r="M52">
        <f>H52*5</f>
        <v>8.7439885079008163E-3</v>
      </c>
      <c r="N52">
        <f>I52*5</f>
        <v>1.0513605229737894E-2</v>
      </c>
      <c r="O52">
        <f>J52*5</f>
        <v>1.0513605229737894E-2</v>
      </c>
      <c r="P52">
        <f>M52*1000</f>
        <v>8.7439885079008164</v>
      </c>
      <c r="Q52">
        <f t="shared" ref="Q52:R53" si="19">N52*1000</f>
        <v>10.513605229737895</v>
      </c>
      <c r="R52">
        <f t="shared" si="19"/>
        <v>10.513605229737895</v>
      </c>
      <c r="S52">
        <f>AVERAGE(P52:R52)</f>
        <v>9.9237329891255346</v>
      </c>
      <c r="T52">
        <f>STDEV(P52:R52)</f>
        <v>1.0216886907151002</v>
      </c>
    </row>
    <row r="53" spans="1:20">
      <c r="B53">
        <v>0.5</v>
      </c>
      <c r="C53">
        <v>6.5600000000000006E-2</v>
      </c>
      <c r="D53">
        <v>6.8199999999999997E-2</v>
      </c>
      <c r="E53">
        <v>6.8199999999999997E-2</v>
      </c>
      <c r="G53">
        <v>0.5</v>
      </c>
      <c r="H53">
        <f t="shared" ref="H53:J61" si="20">(C53-0.0536)/4.8033</f>
        <v>2.4982824308288059E-3</v>
      </c>
      <c r="I53">
        <f t="shared" si="20"/>
        <v>3.0395769575083786E-3</v>
      </c>
      <c r="J53">
        <f t="shared" si="20"/>
        <v>3.0395769575083786E-3</v>
      </c>
      <c r="L53">
        <v>0.5</v>
      </c>
      <c r="M53">
        <f t="shared" ref="M53:O61" si="21">H53*5</f>
        <v>1.2491412154144029E-2</v>
      </c>
      <c r="N53">
        <f t="shared" si="21"/>
        <v>1.5197884787541893E-2</v>
      </c>
      <c r="O53">
        <f t="shared" si="21"/>
        <v>1.5197884787541893E-2</v>
      </c>
      <c r="P53">
        <f t="shared" ref="P53:R61" si="22">M53*1000</f>
        <v>12.49141215414403</v>
      </c>
      <c r="Q53">
        <f t="shared" si="19"/>
        <v>15.197884787541893</v>
      </c>
      <c r="R53">
        <f t="shared" si="19"/>
        <v>15.197884787541893</v>
      </c>
      <c r="S53">
        <f t="shared" ref="S53:S61" si="23">AVERAGE(P53:R53)</f>
        <v>14.295727243075939</v>
      </c>
      <c r="T53">
        <f t="shared" ref="T53:T61" si="24">STDEV(P53:R53)</f>
        <v>1.562582703446612</v>
      </c>
    </row>
    <row r="54" spans="1:20">
      <c r="B54">
        <v>1</v>
      </c>
      <c r="C54">
        <v>6.7699999999999996E-2</v>
      </c>
      <c r="D54">
        <v>6.8599999999999994E-2</v>
      </c>
      <c r="E54">
        <v>6.9500000000000006E-2</v>
      </c>
      <c r="G54">
        <v>1</v>
      </c>
      <c r="H54">
        <f t="shared" si="20"/>
        <v>2.9354818562238451E-3</v>
      </c>
      <c r="I54">
        <f t="shared" si="20"/>
        <v>3.1228530385360048E-3</v>
      </c>
      <c r="J54">
        <f t="shared" si="20"/>
        <v>3.3102242208481675E-3</v>
      </c>
      <c r="L54">
        <v>1</v>
      </c>
      <c r="M54">
        <f t="shared" si="21"/>
        <v>1.4677409281119226E-2</v>
      </c>
      <c r="N54">
        <f t="shared" si="21"/>
        <v>1.5614265192680023E-2</v>
      </c>
      <c r="O54">
        <f t="shared" si="21"/>
        <v>1.6551121104240837E-2</v>
      </c>
      <c r="P54">
        <f t="shared" si="22"/>
        <v>14.677409281119226</v>
      </c>
      <c r="Q54">
        <f t="shared" si="22"/>
        <v>15.614265192680023</v>
      </c>
      <c r="R54">
        <f t="shared" si="22"/>
        <v>16.551121104240838</v>
      </c>
      <c r="S54">
        <f t="shared" si="23"/>
        <v>15.614265192680028</v>
      </c>
      <c r="T54">
        <f t="shared" si="24"/>
        <v>0.93685591156080594</v>
      </c>
    </row>
    <row r="55" spans="1:20">
      <c r="B55">
        <v>2</v>
      </c>
      <c r="C55">
        <v>7.1400000000000005E-2</v>
      </c>
      <c r="D55">
        <v>7.2999999999999995E-2</v>
      </c>
      <c r="E55">
        <v>7.3300000000000004E-2</v>
      </c>
      <c r="G55">
        <v>2</v>
      </c>
      <c r="H55">
        <f t="shared" si="20"/>
        <v>3.7057856057293951E-3</v>
      </c>
      <c r="I55">
        <f t="shared" si="20"/>
        <v>4.0388899298398999E-3</v>
      </c>
      <c r="J55">
        <f t="shared" si="20"/>
        <v>4.1013469906106218E-3</v>
      </c>
      <c r="L55">
        <v>2</v>
      </c>
      <c r="M55">
        <f t="shared" si="21"/>
        <v>1.8528928028646974E-2</v>
      </c>
      <c r="N55">
        <f t="shared" si="21"/>
        <v>2.0194449649199499E-2</v>
      </c>
      <c r="O55">
        <f t="shared" si="21"/>
        <v>2.0506734953053107E-2</v>
      </c>
      <c r="P55">
        <f t="shared" si="22"/>
        <v>18.528928028646973</v>
      </c>
      <c r="Q55">
        <f t="shared" si="22"/>
        <v>20.194449649199498</v>
      </c>
      <c r="R55">
        <f t="shared" si="22"/>
        <v>20.506734953053108</v>
      </c>
      <c r="S55">
        <f t="shared" si="23"/>
        <v>19.743370876966527</v>
      </c>
      <c r="T55">
        <f t="shared" si="24"/>
        <v>1.063265771868265</v>
      </c>
    </row>
    <row r="56" spans="1:20">
      <c r="B56">
        <v>3</v>
      </c>
      <c r="C56">
        <v>7.2900000000000006E-2</v>
      </c>
      <c r="D56">
        <v>7.4700000000000003E-2</v>
      </c>
      <c r="E56">
        <v>7.4700000000000003E-2</v>
      </c>
      <c r="G56">
        <v>3</v>
      </c>
      <c r="H56">
        <f t="shared" si="20"/>
        <v>4.0180709095829961E-3</v>
      </c>
      <c r="I56">
        <f t="shared" si="20"/>
        <v>4.3928132742073155E-3</v>
      </c>
      <c r="J56">
        <f t="shared" si="20"/>
        <v>4.3928132742073155E-3</v>
      </c>
      <c r="L56">
        <v>3</v>
      </c>
      <c r="M56">
        <f t="shared" si="21"/>
        <v>2.0090354547914982E-2</v>
      </c>
      <c r="N56">
        <f t="shared" si="21"/>
        <v>2.1964066371036577E-2</v>
      </c>
      <c r="O56">
        <f t="shared" si="21"/>
        <v>2.1964066371036577E-2</v>
      </c>
      <c r="P56">
        <f t="shared" si="22"/>
        <v>20.090354547914981</v>
      </c>
      <c r="Q56">
        <f t="shared" si="22"/>
        <v>21.964066371036576</v>
      </c>
      <c r="R56">
        <f t="shared" si="22"/>
        <v>21.964066371036576</v>
      </c>
      <c r="S56">
        <f t="shared" si="23"/>
        <v>21.339495763329378</v>
      </c>
      <c r="T56">
        <f t="shared" si="24"/>
        <v>1.0817880254630379</v>
      </c>
    </row>
    <row r="57" spans="1:20">
      <c r="B57">
        <v>4</v>
      </c>
      <c r="C57">
        <v>7.5999999999999998E-2</v>
      </c>
      <c r="D57">
        <v>7.6399999999999996E-2</v>
      </c>
      <c r="E57">
        <v>7.5800000000000006E-2</v>
      </c>
      <c r="G57">
        <v>4</v>
      </c>
      <c r="H57">
        <f t="shared" si="20"/>
        <v>4.6634605375471018E-3</v>
      </c>
      <c r="I57">
        <f t="shared" si="20"/>
        <v>4.7467366185747284E-3</v>
      </c>
      <c r="J57">
        <f t="shared" si="20"/>
        <v>4.6218224970332906E-3</v>
      </c>
      <c r="L57">
        <v>4</v>
      </c>
      <c r="M57">
        <f t="shared" si="21"/>
        <v>2.3317302687735509E-2</v>
      </c>
      <c r="N57">
        <f t="shared" si="21"/>
        <v>2.3733683092873641E-2</v>
      </c>
      <c r="O57">
        <f t="shared" si="21"/>
        <v>2.3109112485166453E-2</v>
      </c>
      <c r="P57">
        <f t="shared" si="22"/>
        <v>23.317302687735509</v>
      </c>
      <c r="Q57">
        <f t="shared" si="22"/>
        <v>23.73368309287364</v>
      </c>
      <c r="R57">
        <f t="shared" si="22"/>
        <v>23.109112485166452</v>
      </c>
      <c r="S57">
        <f t="shared" si="23"/>
        <v>23.386699421925201</v>
      </c>
      <c r="T57">
        <f t="shared" si="24"/>
        <v>0.31801578740697378</v>
      </c>
    </row>
    <row r="58" spans="1:20">
      <c r="B58">
        <v>5</v>
      </c>
      <c r="C58">
        <v>8.0600000000000005E-2</v>
      </c>
      <c r="D58">
        <v>7.8200000000000006E-2</v>
      </c>
      <c r="E58">
        <v>7.9000000000000001E-2</v>
      </c>
      <c r="G58">
        <v>5</v>
      </c>
      <c r="H58">
        <f t="shared" si="20"/>
        <v>5.621135469364812E-3</v>
      </c>
      <c r="I58">
        <f t="shared" si="20"/>
        <v>5.1214789831990513E-3</v>
      </c>
      <c r="J58">
        <f t="shared" si="20"/>
        <v>5.2880311452543037E-3</v>
      </c>
      <c r="L58">
        <v>5</v>
      </c>
      <c r="M58">
        <f t="shared" si="21"/>
        <v>2.8105677346824058E-2</v>
      </c>
      <c r="N58">
        <f t="shared" si="21"/>
        <v>2.5607394915995257E-2</v>
      </c>
      <c r="O58">
        <f t="shared" si="21"/>
        <v>2.6440155726271519E-2</v>
      </c>
      <c r="P58">
        <f t="shared" si="22"/>
        <v>28.105677346824059</v>
      </c>
      <c r="Q58">
        <f t="shared" si="22"/>
        <v>25.607394915995258</v>
      </c>
      <c r="R58">
        <f t="shared" si="22"/>
        <v>26.44015572627152</v>
      </c>
      <c r="S58">
        <f t="shared" si="23"/>
        <v>26.717742663030279</v>
      </c>
      <c r="T58">
        <f t="shared" si="24"/>
        <v>1.2720631496279184</v>
      </c>
    </row>
    <row r="59" spans="1:20">
      <c r="B59">
        <v>6</v>
      </c>
      <c r="C59">
        <v>8.2400000000000001E-2</v>
      </c>
      <c r="D59">
        <v>8.1900000000000001E-2</v>
      </c>
      <c r="E59">
        <v>8.2100000000000006E-2</v>
      </c>
      <c r="G59">
        <v>6</v>
      </c>
      <c r="H59">
        <f t="shared" si="20"/>
        <v>5.9958778339891322E-3</v>
      </c>
      <c r="I59">
        <f t="shared" si="20"/>
        <v>5.8917827327045983E-3</v>
      </c>
      <c r="J59">
        <f t="shared" si="20"/>
        <v>5.9334207732184129E-3</v>
      </c>
      <c r="L59">
        <v>6</v>
      </c>
      <c r="M59">
        <f t="shared" si="21"/>
        <v>2.997938916994566E-2</v>
      </c>
      <c r="N59">
        <f t="shared" si="21"/>
        <v>2.945891366352299E-2</v>
      </c>
      <c r="O59">
        <f t="shared" si="21"/>
        <v>2.9667103866092066E-2</v>
      </c>
      <c r="P59">
        <f t="shared" si="22"/>
        <v>29.979389169945659</v>
      </c>
      <c r="Q59">
        <f t="shared" si="22"/>
        <v>29.458913663522988</v>
      </c>
      <c r="R59">
        <f t="shared" si="22"/>
        <v>29.667103866092067</v>
      </c>
      <c r="S59">
        <f t="shared" si="23"/>
        <v>29.701802233186907</v>
      </c>
      <c r="T59">
        <f t="shared" si="24"/>
        <v>0.26196692674032324</v>
      </c>
    </row>
    <row r="60" spans="1:20">
      <c r="B60">
        <v>8</v>
      </c>
      <c r="C60">
        <v>8.9099999999999999E-2</v>
      </c>
      <c r="D60">
        <v>8.3299999999999999E-2</v>
      </c>
      <c r="E60">
        <v>8.3299999999999999E-2</v>
      </c>
      <c r="G60">
        <v>8</v>
      </c>
      <c r="H60">
        <f t="shared" si="20"/>
        <v>7.3907521912018811E-3</v>
      </c>
      <c r="I60">
        <f t="shared" si="20"/>
        <v>6.183249016301292E-3</v>
      </c>
      <c r="J60">
        <f t="shared" si="20"/>
        <v>6.183249016301292E-3</v>
      </c>
      <c r="L60">
        <v>8</v>
      </c>
      <c r="M60">
        <f t="shared" si="21"/>
        <v>3.6953760956009406E-2</v>
      </c>
      <c r="N60">
        <f t="shared" si="21"/>
        <v>3.091624508150646E-2</v>
      </c>
      <c r="O60">
        <f t="shared" si="21"/>
        <v>3.091624508150646E-2</v>
      </c>
      <c r="P60">
        <f t="shared" si="22"/>
        <v>36.953760956009404</v>
      </c>
      <c r="Q60">
        <f t="shared" si="22"/>
        <v>30.91624508150646</v>
      </c>
      <c r="R60">
        <f t="shared" si="22"/>
        <v>30.91624508150646</v>
      </c>
      <c r="S60">
        <f t="shared" si="23"/>
        <v>32.928750373007439</v>
      </c>
      <c r="T60">
        <f t="shared" si="24"/>
        <v>3.4857614153809133</v>
      </c>
    </row>
    <row r="61" spans="1:20">
      <c r="B61">
        <v>12</v>
      </c>
      <c r="C61">
        <v>9.7000000000000003E-2</v>
      </c>
      <c r="D61">
        <v>9.2100000000000001E-2</v>
      </c>
      <c r="E61">
        <v>9.1899999999999996E-2</v>
      </c>
      <c r="G61">
        <v>12</v>
      </c>
      <c r="H61">
        <f t="shared" si="20"/>
        <v>9.0354547914975117E-3</v>
      </c>
      <c r="I61">
        <f t="shared" si="20"/>
        <v>8.0153227989090831E-3</v>
      </c>
      <c r="J61">
        <f t="shared" si="20"/>
        <v>7.9736847583952684E-3</v>
      </c>
      <c r="L61">
        <v>12</v>
      </c>
      <c r="M61">
        <f t="shared" si="21"/>
        <v>4.5177273957487558E-2</v>
      </c>
      <c r="N61">
        <f t="shared" si="21"/>
        <v>4.0076613994545415E-2</v>
      </c>
      <c r="O61">
        <f t="shared" si="21"/>
        <v>3.9868423791976346E-2</v>
      </c>
      <c r="P61">
        <f t="shared" si="22"/>
        <v>45.177273957487557</v>
      </c>
      <c r="Q61">
        <f t="shared" si="22"/>
        <v>40.076613994545419</v>
      </c>
      <c r="R61">
        <f t="shared" si="22"/>
        <v>39.868423791976348</v>
      </c>
      <c r="S61">
        <f t="shared" si="23"/>
        <v>41.70743724800311</v>
      </c>
      <c r="T61">
        <f t="shared" si="24"/>
        <v>3.0067691768700571</v>
      </c>
    </row>
    <row r="65" spans="1:20">
      <c r="A65" s="36" t="s">
        <v>101</v>
      </c>
      <c r="B65" s="36"/>
      <c r="C65" s="35" t="s">
        <v>75</v>
      </c>
      <c r="D65" s="35"/>
      <c r="E65" s="35"/>
      <c r="H65" s="35" t="s">
        <v>48</v>
      </c>
      <c r="I65" s="35"/>
      <c r="J65" s="35"/>
      <c r="M65" s="35" t="s">
        <v>49</v>
      </c>
      <c r="N65" s="35"/>
      <c r="O65" s="35"/>
      <c r="P65" s="35" t="s">
        <v>92</v>
      </c>
      <c r="Q65" s="35"/>
      <c r="R65" s="35"/>
    </row>
    <row r="66" spans="1:20">
      <c r="B66" s="21" t="s">
        <v>93</v>
      </c>
      <c r="C66" s="21">
        <v>1</v>
      </c>
      <c r="D66" s="21">
        <v>2</v>
      </c>
      <c r="E66" s="21">
        <v>2</v>
      </c>
      <c r="G66" t="s">
        <v>93</v>
      </c>
      <c r="H66" s="21">
        <v>1</v>
      </c>
      <c r="I66" s="21">
        <v>2</v>
      </c>
      <c r="J66" s="21">
        <v>3</v>
      </c>
      <c r="L66" s="21" t="s">
        <v>93</v>
      </c>
      <c r="M66" s="21">
        <v>1</v>
      </c>
      <c r="N66" s="21">
        <v>2</v>
      </c>
      <c r="O66" s="21">
        <v>3</v>
      </c>
      <c r="P66" s="21">
        <v>1</v>
      </c>
      <c r="Q66" s="21">
        <v>2</v>
      </c>
      <c r="R66" s="21">
        <v>3</v>
      </c>
      <c r="S66" s="21" t="s">
        <v>58</v>
      </c>
      <c r="T66" s="21" t="s">
        <v>80</v>
      </c>
    </row>
    <row r="67" spans="1:20">
      <c r="B67">
        <v>0.25</v>
      </c>
      <c r="C67">
        <v>5.3699999999999998E-2</v>
      </c>
      <c r="D67">
        <v>5.7599999999999998E-2</v>
      </c>
      <c r="E67">
        <v>5.7599999999999998E-2</v>
      </c>
      <c r="G67">
        <v>0.25</v>
      </c>
      <c r="H67">
        <f>(C67-0.0536)/4.8033</f>
        <v>2.0819020256905862E-5</v>
      </c>
      <c r="I67">
        <f>(D67-0.0536)/4.8033</f>
        <v>8.3276081027626762E-4</v>
      </c>
      <c r="J67">
        <f>(E67-0.0536)/4.8033</f>
        <v>8.3276081027626762E-4</v>
      </c>
      <c r="L67">
        <v>0.25</v>
      </c>
      <c r="M67">
        <f>(H67/1.5)*5</f>
        <v>6.9396734189686204E-5</v>
      </c>
      <c r="N67">
        <f>I67*5</f>
        <v>4.1638040513813385E-3</v>
      </c>
      <c r="O67">
        <f>J67*5</f>
        <v>4.1638040513813385E-3</v>
      </c>
      <c r="P67">
        <f>M67*1000</f>
        <v>6.9396734189686199E-2</v>
      </c>
      <c r="Q67">
        <f t="shared" ref="Q67:R68" si="25">N67*1000</f>
        <v>4.1638040513813381</v>
      </c>
      <c r="R67">
        <f t="shared" si="25"/>
        <v>4.1638040513813381</v>
      </c>
      <c r="S67">
        <f>AVERAGE(P67:R67)</f>
        <v>2.7990016123174541</v>
      </c>
      <c r="T67">
        <f>STDEV(P67:R67)</f>
        <v>2.3639071667525737</v>
      </c>
    </row>
    <row r="68" spans="1:20">
      <c r="B68">
        <v>0.5</v>
      </c>
      <c r="C68">
        <v>7.2099999999999997E-2</v>
      </c>
      <c r="D68">
        <v>6.8199999999999997E-2</v>
      </c>
      <c r="E68">
        <v>6.8000000000000005E-2</v>
      </c>
      <c r="G68">
        <v>0.5</v>
      </c>
      <c r="H68">
        <f t="shared" ref="H68:J76" si="26">(C68-0.0536)/4.8033</f>
        <v>3.8515187475277402E-3</v>
      </c>
      <c r="I68">
        <f t="shared" si="26"/>
        <v>3.0395769575083786E-3</v>
      </c>
      <c r="J68">
        <f t="shared" si="26"/>
        <v>2.997938916994567E-3</v>
      </c>
      <c r="L68">
        <v>0.5</v>
      </c>
      <c r="M68">
        <f t="shared" ref="M68:M76" si="27">(H68/1.5)*5</f>
        <v>1.2838395825092467E-2</v>
      </c>
      <c r="N68">
        <f t="shared" ref="N68:O76" si="28">I68*5</f>
        <v>1.5197884787541893E-2</v>
      </c>
      <c r="O68">
        <f t="shared" si="28"/>
        <v>1.4989694584972835E-2</v>
      </c>
      <c r="P68">
        <f t="shared" ref="P68:R76" si="29">M68*1000</f>
        <v>12.838395825092467</v>
      </c>
      <c r="Q68">
        <f t="shared" si="25"/>
        <v>15.197884787541893</v>
      </c>
      <c r="R68">
        <f t="shared" si="25"/>
        <v>14.989694584972835</v>
      </c>
      <c r="S68">
        <f t="shared" ref="S68:S76" si="30">AVERAGE(P68:R68)</f>
        <v>14.341991732535732</v>
      </c>
      <c r="T68">
        <f t="shared" ref="T68:T76" si="31">STDEV(P68:R68)</f>
        <v>1.3063063498932923</v>
      </c>
    </row>
    <row r="69" spans="1:20">
      <c r="B69">
        <v>1</v>
      </c>
      <c r="C69">
        <v>8.7400000000000005E-2</v>
      </c>
      <c r="D69">
        <v>7.8399999999999997E-2</v>
      </c>
      <c r="E69">
        <v>7.8399999999999997E-2</v>
      </c>
      <c r="G69">
        <v>1</v>
      </c>
      <c r="H69">
        <f t="shared" si="26"/>
        <v>7.0368288468344682E-3</v>
      </c>
      <c r="I69">
        <f t="shared" si="26"/>
        <v>5.1631170237128633E-3</v>
      </c>
      <c r="J69">
        <f t="shared" si="26"/>
        <v>5.1631170237128633E-3</v>
      </c>
      <c r="L69">
        <v>1</v>
      </c>
      <c r="M69">
        <f t="shared" si="27"/>
        <v>2.3456096156114895E-2</v>
      </c>
      <c r="N69">
        <f t="shared" si="28"/>
        <v>2.5815585118564317E-2</v>
      </c>
      <c r="O69">
        <f t="shared" si="28"/>
        <v>2.5815585118564317E-2</v>
      </c>
      <c r="P69">
        <f t="shared" si="29"/>
        <v>23.456096156114896</v>
      </c>
      <c r="Q69">
        <f t="shared" si="29"/>
        <v>25.815585118564318</v>
      </c>
      <c r="R69">
        <f t="shared" si="29"/>
        <v>25.815585118564318</v>
      </c>
      <c r="S69">
        <f t="shared" si="30"/>
        <v>25.029088797747843</v>
      </c>
      <c r="T69">
        <f t="shared" si="31"/>
        <v>1.3622515876201247</v>
      </c>
    </row>
    <row r="70" spans="1:20">
      <c r="B70">
        <v>2</v>
      </c>
      <c r="C70">
        <v>9.2600000000000002E-2</v>
      </c>
      <c r="D70">
        <v>8.4599999999999995E-2</v>
      </c>
      <c r="E70">
        <v>8.4599999999999995E-2</v>
      </c>
      <c r="G70">
        <v>2</v>
      </c>
      <c r="H70">
        <f t="shared" si="26"/>
        <v>8.1194179001936161E-3</v>
      </c>
      <c r="I70">
        <f t="shared" si="26"/>
        <v>6.4538962796410783E-3</v>
      </c>
      <c r="J70">
        <f t="shared" si="26"/>
        <v>6.4538962796410783E-3</v>
      </c>
      <c r="L70">
        <v>2</v>
      </c>
      <c r="M70">
        <f t="shared" si="27"/>
        <v>2.706472633397872E-2</v>
      </c>
      <c r="N70">
        <f t="shared" si="28"/>
        <v>3.2269481398205388E-2</v>
      </c>
      <c r="O70">
        <f t="shared" si="28"/>
        <v>3.2269481398205388E-2</v>
      </c>
      <c r="P70">
        <f t="shared" si="29"/>
        <v>27.064726333978719</v>
      </c>
      <c r="Q70">
        <f t="shared" si="29"/>
        <v>32.269481398205386</v>
      </c>
      <c r="R70">
        <f t="shared" si="29"/>
        <v>32.269481398205386</v>
      </c>
      <c r="S70">
        <f t="shared" si="30"/>
        <v>30.534563043463162</v>
      </c>
      <c r="T70">
        <f t="shared" si="31"/>
        <v>3.0049667373973343</v>
      </c>
    </row>
    <row r="71" spans="1:20">
      <c r="B71">
        <v>3</v>
      </c>
      <c r="C71">
        <v>9.8400000000000001E-2</v>
      </c>
      <c r="D71">
        <v>8.7599999999999997E-2</v>
      </c>
      <c r="E71">
        <v>8.7400000000000005E-2</v>
      </c>
      <c r="G71">
        <v>3</v>
      </c>
      <c r="H71">
        <f t="shared" si="26"/>
        <v>9.3269210750942053E-3</v>
      </c>
      <c r="I71">
        <f t="shared" si="26"/>
        <v>7.0784668873482802E-3</v>
      </c>
      <c r="J71">
        <f t="shared" si="26"/>
        <v>7.0368288468344682E-3</v>
      </c>
      <c r="L71">
        <v>3</v>
      </c>
      <c r="M71">
        <f t="shared" si="27"/>
        <v>3.1089736916980682E-2</v>
      </c>
      <c r="N71">
        <f t="shared" si="28"/>
        <v>3.5392334436741404E-2</v>
      </c>
      <c r="O71">
        <f t="shared" si="28"/>
        <v>3.5184144234172342E-2</v>
      </c>
      <c r="P71">
        <f t="shared" si="29"/>
        <v>31.089736916980684</v>
      </c>
      <c r="Q71">
        <f t="shared" si="29"/>
        <v>35.392334436741407</v>
      </c>
      <c r="R71">
        <f t="shared" si="29"/>
        <v>35.184144234172344</v>
      </c>
      <c r="S71">
        <f t="shared" si="30"/>
        <v>33.888738529298145</v>
      </c>
      <c r="T71">
        <f t="shared" si="31"/>
        <v>2.4262405712188246</v>
      </c>
    </row>
    <row r="72" spans="1:20">
      <c r="B72">
        <v>4</v>
      </c>
      <c r="C72">
        <v>0.1052</v>
      </c>
      <c r="D72">
        <v>9.0200000000000002E-2</v>
      </c>
      <c r="E72">
        <v>9.0499999999999997E-2</v>
      </c>
      <c r="G72">
        <v>4</v>
      </c>
      <c r="H72">
        <f t="shared" si="26"/>
        <v>1.0742614452563862E-2</v>
      </c>
      <c r="I72">
        <f t="shared" si="26"/>
        <v>7.6197614140278555E-3</v>
      </c>
      <c r="J72">
        <f t="shared" si="26"/>
        <v>7.6822184747985748E-3</v>
      </c>
      <c r="L72">
        <v>4</v>
      </c>
      <c r="M72">
        <f t="shared" si="27"/>
        <v>3.5808714841879544E-2</v>
      </c>
      <c r="N72">
        <f t="shared" si="28"/>
        <v>3.8098807070139275E-2</v>
      </c>
      <c r="O72">
        <f t="shared" si="28"/>
        <v>3.8411092373992872E-2</v>
      </c>
      <c r="P72">
        <f t="shared" si="29"/>
        <v>35.808714841879542</v>
      </c>
      <c r="Q72">
        <f t="shared" si="29"/>
        <v>38.098807070139273</v>
      </c>
      <c r="R72">
        <f t="shared" si="29"/>
        <v>38.411092373992872</v>
      </c>
      <c r="S72">
        <f t="shared" si="30"/>
        <v>37.439538095337227</v>
      </c>
      <c r="T72">
        <f t="shared" si="31"/>
        <v>1.4209394395133346</v>
      </c>
    </row>
    <row r="73" spans="1:20">
      <c r="B73">
        <v>5</v>
      </c>
      <c r="C73">
        <v>0.1142</v>
      </c>
      <c r="D73">
        <v>9.5500000000000002E-2</v>
      </c>
      <c r="E73">
        <v>9.5299999999999996E-2</v>
      </c>
      <c r="G73">
        <v>5</v>
      </c>
      <c r="H73">
        <f t="shared" si="26"/>
        <v>1.2616326275685465E-2</v>
      </c>
      <c r="I73">
        <f t="shared" si="26"/>
        <v>8.7231694876439107E-3</v>
      </c>
      <c r="J73">
        <f t="shared" si="26"/>
        <v>8.6815314471300961E-3</v>
      </c>
      <c r="L73">
        <v>5</v>
      </c>
      <c r="M73">
        <f t="shared" si="27"/>
        <v>4.2054420918951549E-2</v>
      </c>
      <c r="N73">
        <f t="shared" si="28"/>
        <v>4.3615847438219557E-2</v>
      </c>
      <c r="O73">
        <f t="shared" si="28"/>
        <v>4.3407657235650481E-2</v>
      </c>
      <c r="P73">
        <f t="shared" si="29"/>
        <v>42.05442091895155</v>
      </c>
      <c r="Q73">
        <f t="shared" si="29"/>
        <v>43.615847438219561</v>
      </c>
      <c r="R73">
        <f t="shared" si="29"/>
        <v>43.407657235650483</v>
      </c>
      <c r="S73">
        <f t="shared" si="30"/>
        <v>43.025975197607202</v>
      </c>
      <c r="T73">
        <f t="shared" si="31"/>
        <v>0.84780544784284717</v>
      </c>
    </row>
    <row r="74" spans="1:20">
      <c r="B74">
        <v>6</v>
      </c>
      <c r="C74">
        <v>0.1186</v>
      </c>
      <c r="D74">
        <v>9.7799999999999998E-2</v>
      </c>
      <c r="E74">
        <v>9.8000000000000004E-2</v>
      </c>
      <c r="G74">
        <v>6</v>
      </c>
      <c r="H74">
        <f t="shared" si="26"/>
        <v>1.3532363166989362E-2</v>
      </c>
      <c r="I74">
        <f t="shared" si="26"/>
        <v>9.2020069535527649E-3</v>
      </c>
      <c r="J74">
        <f t="shared" si="26"/>
        <v>9.2436449940665796E-3</v>
      </c>
      <c r="L74">
        <v>6</v>
      </c>
      <c r="M74">
        <f t="shared" si="27"/>
        <v>4.5107877223297878E-2</v>
      </c>
      <c r="N74">
        <f t="shared" si="28"/>
        <v>4.6010034767763823E-2</v>
      </c>
      <c r="O74">
        <f t="shared" si="28"/>
        <v>4.62182249703329E-2</v>
      </c>
      <c r="P74">
        <f t="shared" si="29"/>
        <v>45.107877223297876</v>
      </c>
      <c r="Q74">
        <f t="shared" si="29"/>
        <v>46.01003476776382</v>
      </c>
      <c r="R74">
        <f t="shared" si="29"/>
        <v>46.218224970332898</v>
      </c>
      <c r="S74">
        <f t="shared" si="30"/>
        <v>45.778712320464869</v>
      </c>
      <c r="T74">
        <f t="shared" si="31"/>
        <v>0.59021232264729984</v>
      </c>
    </row>
    <row r="75" spans="1:20">
      <c r="B75">
        <v>8</v>
      </c>
      <c r="C75">
        <v>0.123</v>
      </c>
      <c r="D75">
        <v>9.8100000000000007E-2</v>
      </c>
      <c r="E75">
        <v>9.8599999999999993E-2</v>
      </c>
      <c r="G75">
        <v>8</v>
      </c>
      <c r="H75">
        <f t="shared" si="26"/>
        <v>1.4448400058293254E-2</v>
      </c>
      <c r="I75">
        <f t="shared" si="26"/>
        <v>9.2644640143234869E-3</v>
      </c>
      <c r="J75">
        <f t="shared" si="26"/>
        <v>9.3685591156080182E-3</v>
      </c>
      <c r="L75">
        <v>8</v>
      </c>
      <c r="M75">
        <f t="shared" si="27"/>
        <v>4.8161333527644179E-2</v>
      </c>
      <c r="N75">
        <f t="shared" si="28"/>
        <v>4.6322320071617434E-2</v>
      </c>
      <c r="O75">
        <f t="shared" si="28"/>
        <v>4.6842795578040095E-2</v>
      </c>
      <c r="P75">
        <f t="shared" si="29"/>
        <v>48.161333527644182</v>
      </c>
      <c r="Q75">
        <f t="shared" si="29"/>
        <v>46.322320071617433</v>
      </c>
      <c r="R75">
        <f t="shared" si="29"/>
        <v>46.842795578040096</v>
      </c>
      <c r="S75">
        <f t="shared" si="30"/>
        <v>47.108816392433901</v>
      </c>
      <c r="T75">
        <f t="shared" si="31"/>
        <v>0.94792822941925292</v>
      </c>
    </row>
    <row r="76" spans="1:20">
      <c r="B76">
        <v>12</v>
      </c>
      <c r="C76">
        <v>0.13420000000000001</v>
      </c>
      <c r="D76">
        <v>9.98E-2</v>
      </c>
      <c r="E76">
        <v>9.98E-2</v>
      </c>
      <c r="G76">
        <v>12</v>
      </c>
      <c r="H76">
        <f t="shared" si="26"/>
        <v>1.6780130327066808E-2</v>
      </c>
      <c r="I76">
        <f t="shared" si="26"/>
        <v>9.618387358690899E-3</v>
      </c>
      <c r="J76">
        <f t="shared" si="26"/>
        <v>9.618387358690899E-3</v>
      </c>
      <c r="L76">
        <v>12</v>
      </c>
      <c r="M76">
        <f t="shared" si="27"/>
        <v>5.5933767756889366E-2</v>
      </c>
      <c r="N76">
        <f t="shared" si="28"/>
        <v>4.8091936793454498E-2</v>
      </c>
      <c r="O76">
        <f t="shared" si="28"/>
        <v>4.8091936793454498E-2</v>
      </c>
      <c r="P76">
        <f t="shared" si="29"/>
        <v>55.933767756889367</v>
      </c>
      <c r="Q76">
        <f t="shared" si="29"/>
        <v>48.091936793454501</v>
      </c>
      <c r="R76">
        <f t="shared" si="29"/>
        <v>48.091936793454501</v>
      </c>
      <c r="S76">
        <f t="shared" si="30"/>
        <v>50.705880447932792</v>
      </c>
      <c r="T76">
        <f t="shared" si="31"/>
        <v>4.5274832176786619</v>
      </c>
    </row>
    <row r="80" spans="1:20">
      <c r="A80" s="36" t="s">
        <v>102</v>
      </c>
      <c r="B80" s="36"/>
      <c r="C80" s="35" t="s">
        <v>75</v>
      </c>
      <c r="D80" s="35"/>
      <c r="E80" s="35"/>
      <c r="H80" s="35" t="s">
        <v>48</v>
      </c>
      <c r="I80" s="35"/>
      <c r="J80" s="35"/>
      <c r="M80" s="35" t="s">
        <v>49</v>
      </c>
      <c r="N80" s="35"/>
      <c r="O80" s="35"/>
      <c r="P80" s="35" t="s">
        <v>92</v>
      </c>
      <c r="Q80" s="35"/>
      <c r="R80" s="35"/>
    </row>
    <row r="81" spans="2:20">
      <c r="B81" s="21" t="s">
        <v>93</v>
      </c>
      <c r="C81" s="21">
        <v>1</v>
      </c>
      <c r="D81" s="21">
        <v>2</v>
      </c>
      <c r="E81" s="21">
        <v>2</v>
      </c>
      <c r="F81" s="21"/>
      <c r="G81" s="21" t="s">
        <v>93</v>
      </c>
      <c r="H81" s="21">
        <v>1</v>
      </c>
      <c r="I81" s="21">
        <v>2</v>
      </c>
      <c r="J81" s="21">
        <v>3</v>
      </c>
      <c r="K81" s="21"/>
      <c r="L81" s="21" t="s">
        <v>93</v>
      </c>
      <c r="M81" s="21">
        <v>1</v>
      </c>
      <c r="N81" s="21">
        <v>2</v>
      </c>
      <c r="O81" s="21">
        <v>3</v>
      </c>
      <c r="P81" s="21">
        <v>1</v>
      </c>
      <c r="Q81" s="21">
        <v>2</v>
      </c>
      <c r="R81" s="21">
        <v>3</v>
      </c>
      <c r="S81" s="21" t="s">
        <v>58</v>
      </c>
      <c r="T81" s="21" t="s">
        <v>80</v>
      </c>
    </row>
    <row r="82" spans="2:20">
      <c r="B82">
        <v>0.25</v>
      </c>
      <c r="C82">
        <v>6.8900000000000003E-2</v>
      </c>
      <c r="D82">
        <v>6.7299999999999999E-2</v>
      </c>
      <c r="E82">
        <v>6.7500000000000004E-2</v>
      </c>
      <c r="G82">
        <v>0.25</v>
      </c>
      <c r="H82">
        <f>(C82-0.0536)/4.8033</f>
        <v>3.1853100993067267E-3</v>
      </c>
      <c r="I82">
        <f>(D82-0.0536)/4.8033</f>
        <v>2.8522057751962184E-3</v>
      </c>
      <c r="J82">
        <f>(E82-0.0536)/4.8033</f>
        <v>2.893843815710033E-3</v>
      </c>
      <c r="L82">
        <v>0.25</v>
      </c>
      <c r="M82">
        <f>H82*5</f>
        <v>1.5926550496533635E-2</v>
      </c>
      <c r="N82">
        <f>I82*5</f>
        <v>1.4261028875981092E-2</v>
      </c>
      <c r="O82">
        <f>J82*5</f>
        <v>1.4469219078550165E-2</v>
      </c>
      <c r="P82">
        <f>M82*1000</f>
        <v>15.926550496533634</v>
      </c>
      <c r="Q82">
        <f t="shared" ref="Q82:R83" si="32">N82*1000</f>
        <v>14.261028875981092</v>
      </c>
      <c r="R82">
        <f t="shared" si="32"/>
        <v>14.469219078550164</v>
      </c>
      <c r="S82">
        <f>AVERAGE(P82:R82)</f>
        <v>14.885599483688296</v>
      </c>
      <c r="T82">
        <f>STDEV(P82:R82)</f>
        <v>0.90748005403382759</v>
      </c>
    </row>
    <row r="83" spans="2:20">
      <c r="B83">
        <v>0.5</v>
      </c>
      <c r="C83">
        <v>8.3500000000000005E-2</v>
      </c>
      <c r="D83">
        <v>6.9800000000000001E-2</v>
      </c>
      <c r="E83">
        <v>6.9599999999999995E-2</v>
      </c>
      <c r="G83">
        <v>0.5</v>
      </c>
      <c r="H83">
        <f t="shared" ref="H83:J91" si="33">(C83-0.0536)/4.8033</f>
        <v>6.2248870568151066E-3</v>
      </c>
      <c r="I83">
        <f t="shared" si="33"/>
        <v>3.3726812816188868E-3</v>
      </c>
      <c r="J83">
        <f t="shared" si="33"/>
        <v>3.3310432411050722E-3</v>
      </c>
      <c r="L83">
        <v>0.5</v>
      </c>
      <c r="M83">
        <f t="shared" ref="M83:O91" si="34">H83*5</f>
        <v>3.1124435284075533E-2</v>
      </c>
      <c r="N83">
        <f t="shared" si="34"/>
        <v>1.6863406408094434E-2</v>
      </c>
      <c r="O83">
        <f t="shared" si="34"/>
        <v>1.6655216205525361E-2</v>
      </c>
      <c r="P83">
        <f t="shared" ref="P83:R91" si="35">M83*1000</f>
        <v>31.124435284075531</v>
      </c>
      <c r="Q83">
        <f t="shared" si="32"/>
        <v>16.863406408094434</v>
      </c>
      <c r="R83">
        <f t="shared" si="32"/>
        <v>16.65521620552536</v>
      </c>
      <c r="S83">
        <f t="shared" ref="S83:S91" si="36">AVERAGE(P83:R83)</f>
        <v>21.547685965898442</v>
      </c>
      <c r="T83">
        <f t="shared" ref="T83:T91" si="37">STDEV(P83:R83)</f>
        <v>8.2943614231305034</v>
      </c>
    </row>
    <row r="84" spans="2:20">
      <c r="B84">
        <v>1</v>
      </c>
      <c r="C84">
        <v>8.7300000000000003E-2</v>
      </c>
      <c r="D84">
        <v>7.5499999999999998E-2</v>
      </c>
      <c r="E84">
        <v>7.5499999999999998E-2</v>
      </c>
      <c r="G84">
        <v>1</v>
      </c>
      <c r="H84">
        <f t="shared" si="33"/>
        <v>7.0160098265775609E-3</v>
      </c>
      <c r="I84">
        <f t="shared" si="33"/>
        <v>4.5593654362625687E-3</v>
      </c>
      <c r="J84">
        <f t="shared" si="33"/>
        <v>4.5593654362625687E-3</v>
      </c>
      <c r="L84">
        <v>1</v>
      </c>
      <c r="M84">
        <f t="shared" si="34"/>
        <v>3.5080049132887807E-2</v>
      </c>
      <c r="N84">
        <f t="shared" si="34"/>
        <v>2.2796827181312845E-2</v>
      </c>
      <c r="O84">
        <f t="shared" si="34"/>
        <v>2.2796827181312845E-2</v>
      </c>
      <c r="P84">
        <f t="shared" si="35"/>
        <v>35.080049132887808</v>
      </c>
      <c r="Q84">
        <f t="shared" si="35"/>
        <v>22.796827181312846</v>
      </c>
      <c r="R84">
        <f t="shared" si="35"/>
        <v>22.796827181312846</v>
      </c>
      <c r="S84">
        <f t="shared" si="36"/>
        <v>26.891234498504502</v>
      </c>
      <c r="T84">
        <f t="shared" si="37"/>
        <v>7.0917215002577114</v>
      </c>
    </row>
    <row r="85" spans="2:20">
      <c r="B85">
        <v>2</v>
      </c>
      <c r="C85">
        <v>9.2200000000000004E-2</v>
      </c>
      <c r="D85">
        <v>8.7599999999999997E-2</v>
      </c>
      <c r="E85">
        <v>8.7999999999999995E-2</v>
      </c>
      <c r="G85">
        <v>2</v>
      </c>
      <c r="H85">
        <f t="shared" si="33"/>
        <v>8.0361418191659904E-3</v>
      </c>
      <c r="I85">
        <f t="shared" si="33"/>
        <v>7.0784668873482802E-3</v>
      </c>
      <c r="J85">
        <f t="shared" si="33"/>
        <v>7.1617429683759068E-3</v>
      </c>
      <c r="L85">
        <v>2</v>
      </c>
      <c r="M85">
        <f t="shared" si="34"/>
        <v>4.018070909582995E-2</v>
      </c>
      <c r="N85">
        <f t="shared" si="34"/>
        <v>3.5392334436741404E-2</v>
      </c>
      <c r="O85">
        <f t="shared" si="34"/>
        <v>3.5808714841879537E-2</v>
      </c>
      <c r="P85">
        <f t="shared" si="35"/>
        <v>40.180709095829947</v>
      </c>
      <c r="Q85">
        <f t="shared" si="35"/>
        <v>35.392334436741407</v>
      </c>
      <c r="R85">
        <f t="shared" si="35"/>
        <v>35.808714841879535</v>
      </c>
      <c r="S85">
        <f t="shared" si="36"/>
        <v>37.127252791483627</v>
      </c>
      <c r="T85">
        <f t="shared" si="37"/>
        <v>2.6525534325174203</v>
      </c>
    </row>
    <row r="86" spans="2:20">
      <c r="B86">
        <v>3</v>
      </c>
      <c r="C86">
        <v>0.114</v>
      </c>
      <c r="D86">
        <v>0.10199999999999999</v>
      </c>
      <c r="E86">
        <v>0.1018</v>
      </c>
      <c r="G86">
        <v>3</v>
      </c>
      <c r="H86">
        <f t="shared" si="33"/>
        <v>1.2574688235171654E-2</v>
      </c>
      <c r="I86">
        <f t="shared" si="33"/>
        <v>1.0076405804342846E-2</v>
      </c>
      <c r="J86">
        <f t="shared" si="33"/>
        <v>1.0034767763829035E-2</v>
      </c>
      <c r="L86">
        <v>3</v>
      </c>
      <c r="M86">
        <f t="shared" si="34"/>
        <v>6.2873441175858275E-2</v>
      </c>
      <c r="N86">
        <f t="shared" si="34"/>
        <v>5.0382029021714229E-2</v>
      </c>
      <c r="O86">
        <f t="shared" si="34"/>
        <v>5.0173838819145174E-2</v>
      </c>
      <c r="P86">
        <f t="shared" si="35"/>
        <v>62.873441175858275</v>
      </c>
      <c r="Q86">
        <f t="shared" si="35"/>
        <v>50.382029021714231</v>
      </c>
      <c r="R86">
        <f t="shared" si="35"/>
        <v>50.173838819145175</v>
      </c>
      <c r="S86">
        <f t="shared" si="36"/>
        <v>54.476436338905899</v>
      </c>
      <c r="T86">
        <f t="shared" si="37"/>
        <v>7.2727644994157332</v>
      </c>
    </row>
    <row r="87" spans="2:20">
      <c r="B87">
        <v>4</v>
      </c>
      <c r="C87">
        <v>0.1258</v>
      </c>
      <c r="D87">
        <v>0.1174</v>
      </c>
      <c r="E87">
        <v>0.11749999999999999</v>
      </c>
      <c r="G87">
        <v>4</v>
      </c>
      <c r="H87">
        <f t="shared" si="33"/>
        <v>1.5031332625486641E-2</v>
      </c>
      <c r="I87">
        <f t="shared" si="33"/>
        <v>1.3282534923906479E-2</v>
      </c>
      <c r="J87">
        <f t="shared" si="33"/>
        <v>1.3303353944163383E-2</v>
      </c>
      <c r="L87">
        <v>4</v>
      </c>
      <c r="M87">
        <f t="shared" si="34"/>
        <v>7.5156663127433201E-2</v>
      </c>
      <c r="N87">
        <f t="shared" si="34"/>
        <v>6.6412674619532402E-2</v>
      </c>
      <c r="O87">
        <f t="shared" si="34"/>
        <v>6.651676972081691E-2</v>
      </c>
      <c r="P87">
        <f t="shared" si="35"/>
        <v>75.156663127433205</v>
      </c>
      <c r="Q87">
        <f t="shared" si="35"/>
        <v>66.412674619532396</v>
      </c>
      <c r="R87">
        <f t="shared" si="35"/>
        <v>66.51676972081691</v>
      </c>
      <c r="S87">
        <f t="shared" si="36"/>
        <v>69.362035822594166</v>
      </c>
      <c r="T87">
        <f t="shared" si="37"/>
        <v>5.0185643513874991</v>
      </c>
    </row>
    <row r="88" spans="2:20">
      <c r="B88">
        <v>5</v>
      </c>
      <c r="C88">
        <v>0.1333</v>
      </c>
      <c r="D88">
        <v>0.12939999999999999</v>
      </c>
      <c r="E88">
        <v>0.12939999999999999</v>
      </c>
      <c r="G88">
        <v>5</v>
      </c>
      <c r="H88">
        <f t="shared" si="33"/>
        <v>1.6592759144754644E-2</v>
      </c>
      <c r="I88">
        <f t="shared" si="33"/>
        <v>1.5780817354735282E-2</v>
      </c>
      <c r="J88">
        <f t="shared" si="33"/>
        <v>1.5780817354735282E-2</v>
      </c>
      <c r="L88">
        <v>5</v>
      </c>
      <c r="M88">
        <f t="shared" si="34"/>
        <v>8.2963795723773215E-2</v>
      </c>
      <c r="N88">
        <f t="shared" si="34"/>
        <v>7.8904086773676413E-2</v>
      </c>
      <c r="O88">
        <f t="shared" si="34"/>
        <v>7.8904086773676413E-2</v>
      </c>
      <c r="P88">
        <f t="shared" si="35"/>
        <v>82.963795723773217</v>
      </c>
      <c r="Q88">
        <f t="shared" si="35"/>
        <v>78.904086773676411</v>
      </c>
      <c r="R88">
        <f t="shared" si="35"/>
        <v>78.904086773676411</v>
      </c>
      <c r="S88">
        <f t="shared" si="36"/>
        <v>80.257323090375337</v>
      </c>
      <c r="T88">
        <f t="shared" si="37"/>
        <v>2.3438740551699233</v>
      </c>
    </row>
    <row r="89" spans="2:20">
      <c r="B89">
        <v>6</v>
      </c>
      <c r="C89">
        <v>0.13539999999999999</v>
      </c>
      <c r="D89">
        <v>0.13220000000000001</v>
      </c>
      <c r="E89">
        <v>0.13200000000000001</v>
      </c>
      <c r="G89">
        <v>6</v>
      </c>
      <c r="H89">
        <f t="shared" si="33"/>
        <v>1.7029958570149686E-2</v>
      </c>
      <c r="I89">
        <f t="shared" si="33"/>
        <v>1.6363749921928673E-2</v>
      </c>
      <c r="J89">
        <f t="shared" si="33"/>
        <v>1.6322111881414858E-2</v>
      </c>
      <c r="L89">
        <v>6</v>
      </c>
      <c r="M89">
        <f t="shared" si="34"/>
        <v>8.5149792850748432E-2</v>
      </c>
      <c r="N89">
        <f t="shared" si="34"/>
        <v>8.181874960964336E-2</v>
      </c>
      <c r="O89">
        <f t="shared" si="34"/>
        <v>8.161055940707429E-2</v>
      </c>
      <c r="P89">
        <f t="shared" si="35"/>
        <v>85.149792850748426</v>
      </c>
      <c r="Q89">
        <f t="shared" si="35"/>
        <v>81.818749609643362</v>
      </c>
      <c r="R89">
        <f t="shared" si="35"/>
        <v>81.610559407074291</v>
      </c>
      <c r="S89">
        <f t="shared" si="36"/>
        <v>82.859700622488688</v>
      </c>
      <c r="T89">
        <f t="shared" si="37"/>
        <v>1.986007955815676</v>
      </c>
    </row>
    <row r="90" spans="2:20">
      <c r="B90">
        <v>8</v>
      </c>
      <c r="C90">
        <v>0.13819999999999999</v>
      </c>
      <c r="D90">
        <v>0.14680000000000001</v>
      </c>
      <c r="E90">
        <v>0.14649999999999999</v>
      </c>
      <c r="G90">
        <v>8</v>
      </c>
      <c r="H90">
        <f t="shared" si="33"/>
        <v>1.7612891137343073E-2</v>
      </c>
      <c r="I90">
        <f t="shared" si="33"/>
        <v>1.9403326879437053E-2</v>
      </c>
      <c r="J90">
        <f t="shared" si="33"/>
        <v>1.9340869818666329E-2</v>
      </c>
      <c r="L90">
        <v>8</v>
      </c>
      <c r="M90">
        <f t="shared" si="34"/>
        <v>8.8064455686715365E-2</v>
      </c>
      <c r="N90">
        <f t="shared" si="34"/>
        <v>9.7016634397185261E-2</v>
      </c>
      <c r="O90">
        <f t="shared" si="34"/>
        <v>9.6704349093331643E-2</v>
      </c>
      <c r="P90">
        <f t="shared" si="35"/>
        <v>88.064455686715363</v>
      </c>
      <c r="Q90">
        <f t="shared" si="35"/>
        <v>97.016634397185257</v>
      </c>
      <c r="R90">
        <f t="shared" si="35"/>
        <v>96.704349093331643</v>
      </c>
      <c r="S90">
        <f t="shared" si="36"/>
        <v>93.928479725744083</v>
      </c>
      <c r="T90">
        <f t="shared" si="37"/>
        <v>5.080793636380128</v>
      </c>
    </row>
    <row r="91" spans="2:20">
      <c r="B91">
        <v>12</v>
      </c>
      <c r="C91">
        <v>0.14410000000000001</v>
      </c>
      <c r="D91">
        <v>0.15240000000000001</v>
      </c>
      <c r="E91">
        <v>0.15210000000000001</v>
      </c>
      <c r="G91">
        <v>12</v>
      </c>
      <c r="H91">
        <f t="shared" si="33"/>
        <v>1.8841213332500571E-2</v>
      </c>
      <c r="I91">
        <f t="shared" si="33"/>
        <v>2.0569192013823828E-2</v>
      </c>
      <c r="J91">
        <f t="shared" si="33"/>
        <v>2.0506734953053111E-2</v>
      </c>
      <c r="L91">
        <v>12</v>
      </c>
      <c r="M91">
        <f t="shared" si="34"/>
        <v>9.4206066662502863E-2</v>
      </c>
      <c r="N91">
        <f>I91*5</f>
        <v>0.10284596006911914</v>
      </c>
      <c r="O91">
        <f>J91*5</f>
        <v>0.10253367476526555</v>
      </c>
      <c r="P91">
        <f t="shared" si="35"/>
        <v>94.206066662502863</v>
      </c>
      <c r="Q91">
        <f t="shared" si="35"/>
        <v>102.84596006911914</v>
      </c>
      <c r="R91">
        <f t="shared" si="35"/>
        <v>102.53367476526554</v>
      </c>
      <c r="S91">
        <f t="shared" si="36"/>
        <v>99.861900498962498</v>
      </c>
      <c r="T91">
        <f t="shared" si="37"/>
        <v>4.900583926123721</v>
      </c>
    </row>
  </sheetData>
  <mergeCells count="19">
    <mergeCell ref="A65:B65"/>
    <mergeCell ref="C65:E65"/>
    <mergeCell ref="H65:J65"/>
    <mergeCell ref="M65:O65"/>
    <mergeCell ref="P65:R65"/>
    <mergeCell ref="A80:B80"/>
    <mergeCell ref="C80:E80"/>
    <mergeCell ref="H80:J80"/>
    <mergeCell ref="M80:O80"/>
    <mergeCell ref="P80:R80"/>
    <mergeCell ref="C31:E31"/>
    <mergeCell ref="H31:J31"/>
    <mergeCell ref="M31:O31"/>
    <mergeCell ref="P31:R31"/>
    <mergeCell ref="A50:B50"/>
    <mergeCell ref="C50:E50"/>
    <mergeCell ref="H50:J50"/>
    <mergeCell ref="M50:O50"/>
    <mergeCell ref="P50:R50"/>
  </mergeCells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9"/>
  <sheetViews>
    <sheetView tabSelected="1" topLeftCell="G1" workbookViewId="0">
      <selection activeCell="T1" sqref="T1:AG1048576"/>
    </sheetView>
  </sheetViews>
  <sheetFormatPr baseColWidth="10" defaultRowHeight="15" x14ac:dyDescent="0"/>
  <cols>
    <col min="1" max="1" width="10.83203125" style="3"/>
    <col min="2" max="6" width="10.83203125" style="37"/>
    <col min="9" max="18" width="10.83203125" style="3"/>
    <col min="20" max="33" width="10.83203125" style="3"/>
  </cols>
  <sheetData>
    <row r="1" spans="1:33">
      <c r="A1" s="3" t="s">
        <v>103</v>
      </c>
      <c r="B1" s="37" t="s">
        <v>104</v>
      </c>
      <c r="C1" s="37" t="s">
        <v>105</v>
      </c>
      <c r="D1" s="37" t="s">
        <v>106</v>
      </c>
      <c r="E1" s="37" t="s">
        <v>107</v>
      </c>
      <c r="F1" s="37" t="s">
        <v>108</v>
      </c>
      <c r="M1" s="3" t="s">
        <v>109</v>
      </c>
    </row>
    <row r="2" spans="1:33">
      <c r="A2" s="3">
        <v>1</v>
      </c>
      <c r="B2" s="37">
        <v>7351.4306393812403</v>
      </c>
      <c r="C2" s="37">
        <v>8195.4056410322592</v>
      </c>
      <c r="D2" s="37">
        <v>3748.2018823324202</v>
      </c>
      <c r="E2" s="37">
        <v>4849.4531344867401</v>
      </c>
      <c r="F2" s="37">
        <v>7507.2937646861401</v>
      </c>
      <c r="O2" s="3" t="s">
        <v>110</v>
      </c>
    </row>
    <row r="3" spans="1:33">
      <c r="A3" s="3">
        <v>1</v>
      </c>
      <c r="B3" s="37">
        <v>6249.4987622255803</v>
      </c>
      <c r="C3" s="37">
        <v>7931.3231405156503</v>
      </c>
      <c r="D3" s="37">
        <v>6636.7743879831896</v>
      </c>
      <c r="E3" s="37">
        <v>6319.6031373627202</v>
      </c>
      <c r="F3" s="37">
        <v>7226.1956391362501</v>
      </c>
      <c r="K3" s="3" t="s">
        <v>111</v>
      </c>
      <c r="L3" s="3" t="s">
        <v>112</v>
      </c>
      <c r="M3" s="3" t="s">
        <v>113</v>
      </c>
      <c r="N3" s="3" t="s">
        <v>114</v>
      </c>
      <c r="O3" s="3" t="s">
        <v>115</v>
      </c>
      <c r="P3" s="3" t="s">
        <v>116</v>
      </c>
      <c r="Q3" s="3" t="s">
        <v>117</v>
      </c>
      <c r="R3" s="3" t="s">
        <v>118</v>
      </c>
    </row>
    <row r="4" spans="1:33">
      <c r="A4" s="3">
        <v>1</v>
      </c>
      <c r="B4" s="37">
        <v>7568.55001480598</v>
      </c>
      <c r="C4" s="37">
        <v>7894.5693904437503</v>
      </c>
      <c r="D4" s="37">
        <v>8168.1806409789997</v>
      </c>
      <c r="E4" s="37">
        <v>7602.5812648725496</v>
      </c>
      <c r="F4" s="37">
        <v>5310.9168853894798</v>
      </c>
      <c r="I4" s="3" t="s">
        <v>119</v>
      </c>
      <c r="J4" s="3" t="s">
        <v>104</v>
      </c>
      <c r="K4" s="3">
        <v>5</v>
      </c>
      <c r="L4" s="3">
        <v>7142.61</v>
      </c>
      <c r="M4" s="3">
        <v>1421.0920000000001</v>
      </c>
      <c r="N4" s="3">
        <v>635.53200000000004</v>
      </c>
      <c r="O4" s="3">
        <v>5378.1</v>
      </c>
      <c r="P4" s="3">
        <v>8907.1299999999992</v>
      </c>
      <c r="Q4" s="3">
        <v>5398</v>
      </c>
      <c r="R4" s="3">
        <v>9146</v>
      </c>
      <c r="U4" s="3" t="s">
        <v>120</v>
      </c>
      <c r="W4" s="3" t="s">
        <v>121</v>
      </c>
      <c r="X4" s="3" t="s">
        <v>122</v>
      </c>
      <c r="Y4" s="3" t="s">
        <v>123</v>
      </c>
      <c r="AA4" s="3" t="s">
        <v>124</v>
      </c>
      <c r="AC4" s="3" t="s">
        <v>125</v>
      </c>
      <c r="AE4" s="3" t="s">
        <v>126</v>
      </c>
    </row>
    <row r="5" spans="1:33">
      <c r="A5" s="3">
        <v>1</v>
      </c>
      <c r="B5" s="37">
        <v>5398.0368855599099</v>
      </c>
      <c r="C5" s="37">
        <v>7846.9256403505497</v>
      </c>
      <c r="D5" s="37">
        <v>7947.6581405476099</v>
      </c>
      <c r="E5" s="37">
        <v>7047.1912637860696</v>
      </c>
      <c r="F5" s="37">
        <v>7572.6337648139697</v>
      </c>
      <c r="J5" s="3" t="s">
        <v>127</v>
      </c>
      <c r="K5" s="3">
        <v>5</v>
      </c>
      <c r="L5" s="3">
        <v>7778.86</v>
      </c>
      <c r="M5" s="3">
        <v>441.995</v>
      </c>
      <c r="N5" s="3">
        <v>197.666</v>
      </c>
      <c r="O5" s="3">
        <v>7230.05</v>
      </c>
      <c r="P5" s="3">
        <v>8327.67</v>
      </c>
      <c r="Q5" s="3">
        <v>7026</v>
      </c>
      <c r="R5" s="3">
        <v>8195</v>
      </c>
      <c r="U5" s="3" t="s">
        <v>128</v>
      </c>
      <c r="V5" s="3" t="s">
        <v>129</v>
      </c>
    </row>
    <row r="6" spans="1:33">
      <c r="A6" s="3">
        <v>1</v>
      </c>
      <c r="B6" s="37">
        <v>9145.5581428910009</v>
      </c>
      <c r="C6" s="37">
        <v>7026.0918887447897</v>
      </c>
      <c r="D6" s="37">
        <v>7235.7243891548896</v>
      </c>
      <c r="E6" s="37">
        <v>7213.9443891122801</v>
      </c>
      <c r="F6" s="37">
        <v>6901.53751350113</v>
      </c>
      <c r="J6" s="3" t="s">
        <v>130</v>
      </c>
      <c r="K6" s="3">
        <v>5</v>
      </c>
      <c r="L6" s="3">
        <v>6747.31</v>
      </c>
      <c r="M6" s="3">
        <v>1782.212</v>
      </c>
      <c r="N6" s="3">
        <v>797.03</v>
      </c>
      <c r="O6" s="3">
        <v>4534.3999999999996</v>
      </c>
      <c r="P6" s="3">
        <v>8960.2199999999993</v>
      </c>
      <c r="Q6" s="3">
        <v>3748</v>
      </c>
      <c r="R6" s="3">
        <v>8168</v>
      </c>
      <c r="T6" s="3" t="s">
        <v>131</v>
      </c>
      <c r="U6" s="37">
        <v>7142.6148890000013</v>
      </c>
      <c r="V6" s="37">
        <v>635.53187381168198</v>
      </c>
      <c r="W6" s="37">
        <v>5677.1964652000006</v>
      </c>
      <c r="X6" s="37">
        <v>588.52395404669755</v>
      </c>
      <c r="Y6" s="37">
        <v>5238</v>
      </c>
      <c r="Z6" s="37">
        <v>625.35118133733465</v>
      </c>
      <c r="AA6" s="37">
        <v>4922.8</v>
      </c>
      <c r="AB6" s="37">
        <v>754.97797318862229</v>
      </c>
      <c r="AC6" s="37">
        <v>4154.3999999999996</v>
      </c>
      <c r="AD6" s="37">
        <v>527.8317534972673</v>
      </c>
      <c r="AE6" s="37">
        <v>3996</v>
      </c>
      <c r="AF6" s="37">
        <v>421.10568744675015</v>
      </c>
    </row>
    <row r="7" spans="1:33">
      <c r="A7" s="3">
        <v>2</v>
      </c>
      <c r="B7" s="37">
        <v>5365.9674002776101</v>
      </c>
      <c r="C7" s="37">
        <v>8080.7242480633404</v>
      </c>
      <c r="D7" s="37">
        <v>7291.5679297630804</v>
      </c>
      <c r="E7" s="37">
        <v>6378.2746625167101</v>
      </c>
      <c r="F7" s="37">
        <v>5197.49582670789</v>
      </c>
      <c r="J7" s="3" t="s">
        <v>132</v>
      </c>
      <c r="K7" s="3">
        <v>5</v>
      </c>
      <c r="L7" s="3">
        <v>6606.55</v>
      </c>
      <c r="M7" s="3">
        <v>1086.8420000000001</v>
      </c>
      <c r="N7" s="3">
        <v>486.05</v>
      </c>
      <c r="O7" s="3">
        <v>5257.06</v>
      </c>
      <c r="P7" s="3">
        <v>7956.05</v>
      </c>
      <c r="Q7" s="3">
        <v>4849</v>
      </c>
      <c r="R7" s="3">
        <v>7603</v>
      </c>
      <c r="T7" s="3" t="s">
        <v>133</v>
      </c>
      <c r="U7" s="37">
        <v>7778.8631402000001</v>
      </c>
      <c r="V7" s="37">
        <v>197.66596869108145</v>
      </c>
      <c r="W7" s="37">
        <v>6281.5448495999999</v>
      </c>
      <c r="X7" s="37">
        <v>567.46668997103836</v>
      </c>
      <c r="Y7" s="37">
        <v>5535.8</v>
      </c>
      <c r="Z7" s="37">
        <v>600.35159698296798</v>
      </c>
      <c r="AA7" s="37">
        <v>5170.3999999999996</v>
      </c>
      <c r="AB7" s="37">
        <v>663.27276440390642</v>
      </c>
      <c r="AC7" s="37">
        <v>4613.6000000000004</v>
      </c>
      <c r="AD7" s="37">
        <v>345.51477537147383</v>
      </c>
      <c r="AE7" s="37">
        <v>3102.4</v>
      </c>
      <c r="AF7" s="37">
        <v>731.45475594871891</v>
      </c>
    </row>
    <row r="8" spans="1:33">
      <c r="A8" s="3">
        <v>2</v>
      </c>
      <c r="B8" s="37">
        <v>3623.6166525697299</v>
      </c>
      <c r="C8" s="37">
        <v>6773</v>
      </c>
      <c r="D8" s="37">
        <v>3715.24154345853</v>
      </c>
      <c r="E8" s="37">
        <v>4971.3892411274801</v>
      </c>
      <c r="F8" s="37">
        <v>7306.3461379709497</v>
      </c>
      <c r="J8" s="3" t="s">
        <v>134</v>
      </c>
      <c r="K8" s="3">
        <v>5</v>
      </c>
      <c r="L8" s="3">
        <v>6903.72</v>
      </c>
      <c r="M8" s="3">
        <v>929.08100000000002</v>
      </c>
      <c r="N8" s="3">
        <v>415.49799999999999</v>
      </c>
      <c r="O8" s="3">
        <v>5750.11</v>
      </c>
      <c r="P8" s="3">
        <v>8057.32</v>
      </c>
      <c r="Q8" s="3">
        <v>5311</v>
      </c>
      <c r="R8" s="3">
        <v>7573</v>
      </c>
      <c r="T8" s="3" t="s">
        <v>135</v>
      </c>
      <c r="U8" s="37">
        <v>6747.3078882</v>
      </c>
      <c r="V8" s="37">
        <v>797.02965058997552</v>
      </c>
      <c r="W8" s="37">
        <v>5681.6299276000009</v>
      </c>
      <c r="X8" s="37">
        <v>637.05504611694539</v>
      </c>
      <c r="Y8" s="37">
        <v>4702</v>
      </c>
      <c r="Z8" s="37">
        <v>665.74409497944487</v>
      </c>
      <c r="AA8" s="37">
        <v>4454.2</v>
      </c>
      <c r="AB8" s="37">
        <v>325.80598521205832</v>
      </c>
      <c r="AC8" s="37">
        <v>4300.2</v>
      </c>
      <c r="AD8" s="37">
        <v>193.1438324151201</v>
      </c>
      <c r="AE8" s="37">
        <v>3339</v>
      </c>
      <c r="AF8" s="37">
        <v>494.19581139463338</v>
      </c>
    </row>
    <row r="9" spans="1:33">
      <c r="A9" s="3">
        <v>2</v>
      </c>
      <c r="B9" s="37">
        <v>7149.69713096753</v>
      </c>
      <c r="C9" s="37">
        <v>6138</v>
      </c>
      <c r="D9" s="37">
        <v>6811.2761630073001</v>
      </c>
      <c r="E9" s="37">
        <v>5629.0195063777001</v>
      </c>
      <c r="F9" s="37">
        <v>5574.34013600858</v>
      </c>
      <c r="T9" s="3" t="s">
        <v>136</v>
      </c>
      <c r="U9" s="37">
        <v>6606.5546377999999</v>
      </c>
      <c r="V9" s="37">
        <v>486.05034959203118</v>
      </c>
      <c r="W9" s="37">
        <v>5923.055081200001</v>
      </c>
      <c r="X9" s="37">
        <v>277.61913092110831</v>
      </c>
      <c r="Y9" s="37">
        <v>4222</v>
      </c>
      <c r="Z9" s="37">
        <v>619.17291607433856</v>
      </c>
      <c r="AA9" s="37">
        <v>4210.3999999999996</v>
      </c>
      <c r="AB9" s="37">
        <v>374.31972964298853</v>
      </c>
      <c r="AC9" s="37">
        <v>3777.8</v>
      </c>
      <c r="AD9" s="37">
        <v>496.68847379418821</v>
      </c>
      <c r="AE9" s="39">
        <v>2485.1999999999998</v>
      </c>
      <c r="AF9" s="39">
        <v>269.63556887028096</v>
      </c>
      <c r="AG9" s="40" t="s">
        <v>137</v>
      </c>
    </row>
    <row r="10" spans="1:33">
      <c r="A10" s="3">
        <v>2</v>
      </c>
      <c r="B10" s="37">
        <v>6276.3050258824096</v>
      </c>
      <c r="C10" s="37">
        <v>5772</v>
      </c>
      <c r="D10" s="37">
        <v>5091.0927276112297</v>
      </c>
      <c r="E10" s="37">
        <v>6196.5027015599098</v>
      </c>
      <c r="F10" s="37">
        <v>6518.6676404914697</v>
      </c>
      <c r="I10" s="3" t="s">
        <v>138</v>
      </c>
      <c r="J10" s="3" t="s">
        <v>104</v>
      </c>
      <c r="K10" s="3">
        <v>5</v>
      </c>
      <c r="L10" s="3">
        <v>5677.2</v>
      </c>
      <c r="M10" s="3">
        <v>1315.98</v>
      </c>
      <c r="N10" s="3">
        <v>588.524</v>
      </c>
      <c r="O10" s="3">
        <v>4043.19</v>
      </c>
      <c r="P10" s="3">
        <v>7311.2</v>
      </c>
      <c r="Q10" s="3">
        <v>3624</v>
      </c>
      <c r="R10" s="3">
        <v>7150</v>
      </c>
      <c r="T10" s="3" t="s">
        <v>139</v>
      </c>
      <c r="U10" s="37">
        <v>6903.7155135999983</v>
      </c>
      <c r="V10" s="37">
        <v>415.49753181273019</v>
      </c>
      <c r="W10" s="37">
        <v>6267.1425368</v>
      </c>
      <c r="X10" s="37">
        <v>386.6424959993742</v>
      </c>
      <c r="Y10" s="37">
        <v>4532.8</v>
      </c>
      <c r="Z10" s="37">
        <v>541.63543089425002</v>
      </c>
      <c r="AA10" s="37">
        <v>3807.6</v>
      </c>
      <c r="AB10" s="37">
        <v>418.20301290162894</v>
      </c>
      <c r="AC10" s="37">
        <v>3793.4</v>
      </c>
      <c r="AD10" s="37">
        <v>465.58850930838065</v>
      </c>
      <c r="AE10" s="39">
        <v>2477.6</v>
      </c>
      <c r="AF10" s="39">
        <v>459.94169195670884</v>
      </c>
      <c r="AG10" s="40" t="s">
        <v>137</v>
      </c>
    </row>
    <row r="11" spans="1:33">
      <c r="A11" s="3">
        <v>2</v>
      </c>
      <c r="B11" s="37">
        <v>5970.3961159794999</v>
      </c>
      <c r="C11" s="37">
        <v>4644</v>
      </c>
      <c r="D11" s="37">
        <v>5498.97127414844</v>
      </c>
      <c r="E11" s="37">
        <v>6440.0892940000003</v>
      </c>
      <c r="F11" s="37">
        <v>6738.8629427887399</v>
      </c>
      <c r="J11" s="3" t="s">
        <v>127</v>
      </c>
      <c r="K11" s="3">
        <v>5</v>
      </c>
      <c r="L11" s="3">
        <v>6281.54</v>
      </c>
      <c r="M11" s="3">
        <v>1268.894</v>
      </c>
      <c r="N11" s="3">
        <v>567.46699999999998</v>
      </c>
      <c r="O11" s="3">
        <v>4706</v>
      </c>
      <c r="P11" s="3">
        <v>7857.08</v>
      </c>
      <c r="Q11" s="3">
        <v>4644</v>
      </c>
      <c r="R11" s="3">
        <v>8081</v>
      </c>
      <c r="AG11" s="40" t="s">
        <v>140</v>
      </c>
    </row>
    <row r="12" spans="1:33">
      <c r="A12" s="3">
        <v>3</v>
      </c>
      <c r="B12" s="37">
        <v>4696</v>
      </c>
      <c r="C12" s="37">
        <v>6442</v>
      </c>
      <c r="D12" s="37">
        <v>2472</v>
      </c>
      <c r="E12" s="37">
        <v>3850</v>
      </c>
      <c r="F12" s="37">
        <v>4698</v>
      </c>
      <c r="J12" s="3" t="s">
        <v>130</v>
      </c>
      <c r="K12" s="3">
        <v>5</v>
      </c>
      <c r="L12" s="3">
        <v>5681.63</v>
      </c>
      <c r="M12" s="3">
        <v>1424.498</v>
      </c>
      <c r="N12" s="3">
        <v>637.05499999999995</v>
      </c>
      <c r="O12" s="3">
        <v>3912.88</v>
      </c>
      <c r="P12" s="3">
        <v>7450.38</v>
      </c>
      <c r="Q12" s="3">
        <v>3715</v>
      </c>
      <c r="R12" s="3">
        <v>7292</v>
      </c>
    </row>
    <row r="13" spans="1:33">
      <c r="A13" s="3">
        <v>3</v>
      </c>
      <c r="B13" s="37">
        <v>4755</v>
      </c>
      <c r="C13" s="37">
        <v>3980</v>
      </c>
      <c r="D13" s="37">
        <v>5407</v>
      </c>
      <c r="E13" s="37">
        <v>2361</v>
      </c>
      <c r="F13" s="37">
        <v>4522</v>
      </c>
      <c r="J13" s="3" t="s">
        <v>132</v>
      </c>
      <c r="K13" s="3">
        <v>5</v>
      </c>
      <c r="L13" s="3">
        <v>5923.06</v>
      </c>
      <c r="M13" s="3">
        <v>620.77499999999998</v>
      </c>
      <c r="N13" s="3">
        <v>277.61900000000003</v>
      </c>
      <c r="O13" s="3">
        <v>5152.26</v>
      </c>
      <c r="P13" s="3">
        <v>6693.85</v>
      </c>
      <c r="Q13" s="3">
        <v>4971</v>
      </c>
      <c r="R13" s="3">
        <v>6440</v>
      </c>
    </row>
    <row r="14" spans="1:33">
      <c r="A14" s="3">
        <v>3</v>
      </c>
      <c r="B14" s="37">
        <v>5644</v>
      </c>
      <c r="C14" s="37">
        <v>6370</v>
      </c>
      <c r="D14" s="37">
        <v>6321</v>
      </c>
      <c r="E14" s="37">
        <v>4549</v>
      </c>
      <c r="F14" s="37">
        <v>4685</v>
      </c>
      <c r="J14" s="3" t="s">
        <v>134</v>
      </c>
      <c r="K14" s="3">
        <v>5</v>
      </c>
      <c r="L14" s="3">
        <v>6267.14</v>
      </c>
      <c r="M14" s="3">
        <v>864.55899999999997</v>
      </c>
      <c r="N14" s="3">
        <v>386.642</v>
      </c>
      <c r="O14" s="3">
        <v>5193.6499999999996</v>
      </c>
      <c r="P14" s="3">
        <v>7340.63</v>
      </c>
      <c r="Q14" s="3">
        <v>5197</v>
      </c>
      <c r="R14" s="3">
        <v>7306</v>
      </c>
    </row>
    <row r="15" spans="1:33">
      <c r="A15" s="3">
        <v>3</v>
      </c>
      <c r="B15" s="37">
        <v>3685</v>
      </c>
      <c r="C15" s="37">
        <v>4168</v>
      </c>
      <c r="D15" s="37">
        <v>5275</v>
      </c>
      <c r="E15" s="37">
        <v>6210</v>
      </c>
      <c r="F15" s="37">
        <v>2681</v>
      </c>
    </row>
    <row r="16" spans="1:33">
      <c r="A16" s="3">
        <v>3</v>
      </c>
      <c r="B16" s="37">
        <v>7410</v>
      </c>
      <c r="C16" s="37">
        <v>6719</v>
      </c>
      <c r="D16" s="37">
        <v>4035</v>
      </c>
      <c r="E16" s="37">
        <v>4140</v>
      </c>
      <c r="F16" s="37">
        <v>6078</v>
      </c>
      <c r="I16" s="3" t="s">
        <v>141</v>
      </c>
      <c r="J16" s="3" t="s">
        <v>104</v>
      </c>
      <c r="K16" s="3">
        <v>5</v>
      </c>
      <c r="L16" s="3">
        <v>5238</v>
      </c>
      <c r="M16" s="3">
        <v>1398.328</v>
      </c>
      <c r="N16" s="3">
        <v>625.351</v>
      </c>
      <c r="O16" s="3">
        <v>3501.75</v>
      </c>
      <c r="P16" s="3">
        <v>6974.25</v>
      </c>
      <c r="Q16" s="3">
        <v>3685</v>
      </c>
      <c r="R16" s="3">
        <v>7410</v>
      </c>
    </row>
    <row r="17" spans="1:18">
      <c r="A17" s="3">
        <v>4</v>
      </c>
      <c r="B17" s="37">
        <v>5086</v>
      </c>
      <c r="C17" s="37">
        <v>5091</v>
      </c>
      <c r="D17" s="37">
        <v>4381</v>
      </c>
      <c r="E17" s="37">
        <v>5076</v>
      </c>
      <c r="F17" s="37">
        <v>5187</v>
      </c>
      <c r="J17" s="3" t="s">
        <v>127</v>
      </c>
      <c r="K17" s="3">
        <v>5</v>
      </c>
      <c r="L17" s="3">
        <v>5535.8</v>
      </c>
      <c r="M17" s="3">
        <v>1342.4269999999999</v>
      </c>
      <c r="N17" s="3">
        <v>600.35199999999998</v>
      </c>
      <c r="O17" s="3">
        <v>3868.96</v>
      </c>
      <c r="P17" s="3">
        <v>7202.64</v>
      </c>
      <c r="Q17" s="3">
        <v>3980</v>
      </c>
      <c r="R17" s="3">
        <v>6719</v>
      </c>
    </row>
    <row r="18" spans="1:18">
      <c r="A18" s="3">
        <v>4</v>
      </c>
      <c r="B18" s="37">
        <v>6726</v>
      </c>
      <c r="C18" s="37">
        <v>5563</v>
      </c>
      <c r="D18" s="37">
        <v>3386</v>
      </c>
      <c r="E18" s="37">
        <v>3603</v>
      </c>
      <c r="F18" s="37">
        <v>3663</v>
      </c>
      <c r="J18" s="3" t="s">
        <v>130</v>
      </c>
      <c r="K18" s="3">
        <v>5</v>
      </c>
      <c r="L18" s="3">
        <v>4702</v>
      </c>
      <c r="M18" s="3">
        <v>1488.6489999999999</v>
      </c>
      <c r="N18" s="3">
        <v>665.74400000000003</v>
      </c>
      <c r="O18" s="3">
        <v>2853.6</v>
      </c>
      <c r="P18" s="3">
        <v>6550.4</v>
      </c>
      <c r="Q18" s="3">
        <v>2472</v>
      </c>
      <c r="R18" s="3">
        <v>6321</v>
      </c>
    </row>
    <row r="19" spans="1:18">
      <c r="A19" s="3">
        <v>4</v>
      </c>
      <c r="B19" s="37">
        <v>3156</v>
      </c>
      <c r="C19" s="37">
        <v>4044</v>
      </c>
      <c r="D19" s="37">
        <v>4433</v>
      </c>
      <c r="E19" s="37">
        <v>3151</v>
      </c>
      <c r="F19" s="37">
        <v>2553</v>
      </c>
      <c r="J19" s="3" t="s">
        <v>132</v>
      </c>
      <c r="K19" s="3">
        <v>5</v>
      </c>
      <c r="L19" s="3">
        <v>4222</v>
      </c>
      <c r="M19" s="3">
        <v>1384.5129999999999</v>
      </c>
      <c r="N19" s="3">
        <v>619.173</v>
      </c>
      <c r="O19" s="3">
        <v>2502.9</v>
      </c>
      <c r="P19" s="3">
        <v>5941.1</v>
      </c>
      <c r="Q19" s="3">
        <v>2361</v>
      </c>
      <c r="R19" s="3">
        <v>6210</v>
      </c>
    </row>
    <row r="20" spans="1:18">
      <c r="A20" s="3">
        <v>4</v>
      </c>
      <c r="B20" s="37">
        <v>6401</v>
      </c>
      <c r="C20" s="37">
        <v>3701</v>
      </c>
      <c r="D20" s="37">
        <v>5423</v>
      </c>
      <c r="E20" s="37">
        <v>4958</v>
      </c>
      <c r="F20" s="37">
        <v>3816</v>
      </c>
      <c r="J20" s="3" t="s">
        <v>134</v>
      </c>
      <c r="K20" s="3">
        <v>5</v>
      </c>
      <c r="L20" s="3">
        <v>4532.8</v>
      </c>
      <c r="M20" s="3">
        <v>1211.134</v>
      </c>
      <c r="N20" s="3">
        <v>541.63499999999999</v>
      </c>
      <c r="O20" s="3">
        <v>3028.98</v>
      </c>
      <c r="P20" s="3">
        <v>6036.62</v>
      </c>
      <c r="Q20" s="3">
        <v>2681</v>
      </c>
      <c r="R20" s="3">
        <v>6078</v>
      </c>
    </row>
    <row r="21" spans="1:18">
      <c r="A21" s="3">
        <v>4</v>
      </c>
      <c r="B21" s="37">
        <v>3245</v>
      </c>
      <c r="C21" s="37">
        <v>7453</v>
      </c>
      <c r="D21" s="37">
        <v>4648</v>
      </c>
      <c r="E21" s="37">
        <v>4264</v>
      </c>
      <c r="F21" s="37">
        <v>3819</v>
      </c>
    </row>
    <row r="22" spans="1:18">
      <c r="A22" s="3">
        <v>5</v>
      </c>
      <c r="B22" s="37">
        <v>2763</v>
      </c>
      <c r="C22" s="37">
        <v>5207</v>
      </c>
      <c r="D22" s="37">
        <v>4229</v>
      </c>
      <c r="E22" s="37">
        <v>2732</v>
      </c>
      <c r="F22" s="37">
        <v>3899</v>
      </c>
      <c r="I22" s="3" t="s">
        <v>142</v>
      </c>
      <c r="J22" s="3" t="s">
        <v>104</v>
      </c>
      <c r="K22" s="3">
        <v>5</v>
      </c>
      <c r="L22" s="3">
        <v>4922.8</v>
      </c>
      <c r="M22" s="3">
        <v>1688.182</v>
      </c>
      <c r="N22" s="3">
        <v>754.97799999999995</v>
      </c>
      <c r="O22" s="3">
        <v>2826.65</v>
      </c>
      <c r="P22" s="3">
        <v>7018.95</v>
      </c>
      <c r="Q22" s="3">
        <v>3156</v>
      </c>
      <c r="R22" s="3">
        <v>6726</v>
      </c>
    </row>
    <row r="23" spans="1:18">
      <c r="A23" s="3">
        <v>5</v>
      </c>
      <c r="B23" s="37">
        <v>4381</v>
      </c>
      <c r="C23" s="37">
        <v>5467</v>
      </c>
      <c r="D23" s="37">
        <v>4427</v>
      </c>
      <c r="E23" s="37">
        <v>4260</v>
      </c>
      <c r="F23" s="37">
        <v>2934</v>
      </c>
      <c r="J23" s="3" t="s">
        <v>127</v>
      </c>
      <c r="K23" s="3">
        <v>5</v>
      </c>
      <c r="L23" s="3">
        <v>5170.3999999999996</v>
      </c>
      <c r="M23" s="3">
        <v>1483.123</v>
      </c>
      <c r="N23" s="3">
        <v>663.27300000000002</v>
      </c>
      <c r="O23" s="3">
        <v>3328.86</v>
      </c>
      <c r="P23" s="3">
        <v>7011.94</v>
      </c>
      <c r="Q23" s="3">
        <v>3701</v>
      </c>
      <c r="R23" s="3">
        <v>7453</v>
      </c>
    </row>
    <row r="24" spans="1:18">
      <c r="A24" s="3">
        <v>5</v>
      </c>
      <c r="B24" s="37">
        <v>5075</v>
      </c>
      <c r="C24" s="37">
        <v>4126</v>
      </c>
      <c r="D24" s="37">
        <v>4798</v>
      </c>
      <c r="E24" s="37">
        <v>2446</v>
      </c>
      <c r="F24" s="37">
        <v>2824</v>
      </c>
      <c r="J24" s="3" t="s">
        <v>130</v>
      </c>
      <c r="K24" s="3">
        <v>5</v>
      </c>
      <c r="L24" s="3">
        <v>4454.2</v>
      </c>
      <c r="M24" s="3">
        <v>728.524</v>
      </c>
      <c r="N24" s="3">
        <v>325.80599999999998</v>
      </c>
      <c r="O24" s="3">
        <v>3549.62</v>
      </c>
      <c r="P24" s="3">
        <v>5358.78</v>
      </c>
      <c r="Q24" s="3">
        <v>3386</v>
      </c>
      <c r="R24" s="3">
        <v>5423</v>
      </c>
    </row>
    <row r="25" spans="1:18">
      <c r="A25" s="3">
        <v>5</v>
      </c>
      <c r="B25" s="37">
        <v>3113</v>
      </c>
      <c r="C25" s="37">
        <v>4686</v>
      </c>
      <c r="D25" s="37">
        <v>3621</v>
      </c>
      <c r="E25" s="37">
        <v>4863</v>
      </c>
      <c r="F25" s="37">
        <v>5417</v>
      </c>
      <c r="J25" s="3" t="s">
        <v>132</v>
      </c>
      <c r="K25" s="3">
        <v>5</v>
      </c>
      <c r="L25" s="3">
        <v>4210.3999999999996</v>
      </c>
      <c r="M25" s="3">
        <v>837.00400000000002</v>
      </c>
      <c r="N25" s="3">
        <v>374.32</v>
      </c>
      <c r="O25" s="3">
        <v>3171.12</v>
      </c>
      <c r="P25" s="3">
        <v>5249.68</v>
      </c>
      <c r="Q25" s="3">
        <v>3151</v>
      </c>
      <c r="R25" s="3">
        <v>5076</v>
      </c>
    </row>
    <row r="26" spans="1:18">
      <c r="A26" s="3">
        <v>5</v>
      </c>
      <c r="B26" s="37">
        <v>5440</v>
      </c>
      <c r="C26" s="37">
        <v>3582</v>
      </c>
      <c r="D26" s="37">
        <v>4426</v>
      </c>
      <c r="E26" s="37">
        <v>4588</v>
      </c>
      <c r="F26" s="37">
        <v>3893</v>
      </c>
      <c r="J26" s="3" t="s">
        <v>134</v>
      </c>
      <c r="K26" s="3">
        <v>5</v>
      </c>
      <c r="L26" s="3">
        <v>3807.6</v>
      </c>
      <c r="M26" s="3">
        <v>935.13</v>
      </c>
      <c r="N26" s="3">
        <v>418.20299999999997</v>
      </c>
      <c r="O26" s="3">
        <v>2646.48</v>
      </c>
      <c r="P26" s="3">
        <v>4968.72</v>
      </c>
      <c r="Q26" s="3">
        <v>2553</v>
      </c>
      <c r="R26" s="3">
        <v>5187</v>
      </c>
    </row>
    <row r="27" spans="1:18">
      <c r="A27" s="3">
        <v>6</v>
      </c>
      <c r="B27" s="37">
        <v>3826</v>
      </c>
      <c r="C27" s="37">
        <v>3787</v>
      </c>
      <c r="D27" s="37">
        <v>4122</v>
      </c>
      <c r="E27" s="38">
        <v>1999</v>
      </c>
      <c r="F27" s="37">
        <v>2288</v>
      </c>
    </row>
    <row r="28" spans="1:18">
      <c r="A28" s="3">
        <v>6</v>
      </c>
      <c r="B28" s="37">
        <v>4854</v>
      </c>
      <c r="C28" s="37">
        <v>4472</v>
      </c>
      <c r="D28" s="37">
        <v>2349</v>
      </c>
      <c r="E28" s="37">
        <v>3134</v>
      </c>
      <c r="F28" s="37">
        <v>4295</v>
      </c>
      <c r="I28" s="3" t="s">
        <v>143</v>
      </c>
      <c r="J28" s="3" t="s">
        <v>104</v>
      </c>
      <c r="K28" s="3">
        <v>5</v>
      </c>
      <c r="L28" s="3">
        <v>4154.3999999999996</v>
      </c>
      <c r="M28" s="3">
        <v>1180.268</v>
      </c>
      <c r="N28" s="3">
        <v>527.83199999999999</v>
      </c>
      <c r="O28" s="3">
        <v>2688.9</v>
      </c>
      <c r="P28" s="3">
        <v>5619.9</v>
      </c>
      <c r="Q28" s="3">
        <v>2763</v>
      </c>
      <c r="R28" s="3">
        <v>5440</v>
      </c>
    </row>
    <row r="29" spans="1:18">
      <c r="A29" s="3">
        <v>6</v>
      </c>
      <c r="B29" s="37">
        <v>4648</v>
      </c>
      <c r="C29" s="37">
        <v>268</v>
      </c>
      <c r="D29" s="37">
        <v>4161</v>
      </c>
      <c r="E29" s="37">
        <v>2990</v>
      </c>
      <c r="F29" s="37">
        <v>2009</v>
      </c>
      <c r="J29" s="3" t="s">
        <v>127</v>
      </c>
      <c r="K29" s="3">
        <v>5</v>
      </c>
      <c r="L29" s="3">
        <v>4613.6000000000004</v>
      </c>
      <c r="M29" s="3">
        <v>772.59500000000003</v>
      </c>
      <c r="N29" s="3">
        <v>345.51499999999999</v>
      </c>
      <c r="O29" s="3">
        <v>3654.3</v>
      </c>
      <c r="P29" s="3">
        <v>5572.9</v>
      </c>
      <c r="Q29" s="3">
        <v>3582</v>
      </c>
      <c r="R29" s="3">
        <v>5467</v>
      </c>
    </row>
    <row r="30" spans="1:18">
      <c r="A30" s="3">
        <v>6</v>
      </c>
      <c r="B30" s="37">
        <v>4180</v>
      </c>
      <c r="C30" s="37">
        <v>3587</v>
      </c>
      <c r="D30" s="37">
        <v>4133</v>
      </c>
      <c r="E30" s="37">
        <v>1752</v>
      </c>
      <c r="F30" s="37">
        <v>1915</v>
      </c>
      <c r="J30" s="3" t="s">
        <v>130</v>
      </c>
      <c r="K30" s="3">
        <v>5</v>
      </c>
      <c r="L30" s="3">
        <v>4300.2</v>
      </c>
      <c r="M30" s="3">
        <v>431.88299999999998</v>
      </c>
      <c r="N30" s="3">
        <v>193.14400000000001</v>
      </c>
      <c r="O30" s="3">
        <v>3763.95</v>
      </c>
      <c r="P30" s="3">
        <v>4836.45</v>
      </c>
      <c r="Q30" s="3">
        <v>3621</v>
      </c>
      <c r="R30" s="3">
        <v>4798</v>
      </c>
    </row>
    <row r="31" spans="1:18">
      <c r="A31" s="3">
        <v>6</v>
      </c>
      <c r="B31" s="37">
        <v>2472</v>
      </c>
      <c r="C31" s="37">
        <v>3398</v>
      </c>
      <c r="D31" s="37">
        <v>1930</v>
      </c>
      <c r="E31" s="37">
        <v>2551</v>
      </c>
      <c r="F31" s="37">
        <v>1881</v>
      </c>
      <c r="J31" s="3" t="s">
        <v>132</v>
      </c>
      <c r="K31" s="3">
        <v>5</v>
      </c>
      <c r="L31" s="3">
        <v>3777.8</v>
      </c>
      <c r="M31" s="3">
        <v>1110.6289999999999</v>
      </c>
      <c r="N31" s="3">
        <v>496.68799999999999</v>
      </c>
      <c r="O31" s="3">
        <v>2398.77</v>
      </c>
      <c r="P31" s="3">
        <v>5156.83</v>
      </c>
      <c r="Q31" s="3">
        <v>2446</v>
      </c>
      <c r="R31" s="3">
        <v>4863</v>
      </c>
    </row>
    <row r="32" spans="1:18">
      <c r="J32" s="3" t="s">
        <v>134</v>
      </c>
      <c r="K32" s="3">
        <v>5</v>
      </c>
      <c r="L32" s="3">
        <v>3793.4</v>
      </c>
      <c r="M32" s="3">
        <v>1041.088</v>
      </c>
      <c r="N32" s="3">
        <v>465.589</v>
      </c>
      <c r="O32" s="3">
        <v>2500.7199999999998</v>
      </c>
      <c r="P32" s="3">
        <v>5086.08</v>
      </c>
      <c r="Q32" s="3">
        <v>2824</v>
      </c>
      <c r="R32" s="3">
        <v>5417</v>
      </c>
    </row>
    <row r="33" spans="1:18" ht="16" customHeight="1">
      <c r="A33" s="37"/>
      <c r="B33"/>
      <c r="C33"/>
      <c r="D33"/>
      <c r="E33"/>
      <c r="F33"/>
    </row>
    <row r="34" spans="1:18">
      <c r="A34" s="37"/>
      <c r="B34"/>
      <c r="C34"/>
      <c r="D34"/>
      <c r="E34"/>
      <c r="F34"/>
      <c r="I34" s="3" t="s">
        <v>144</v>
      </c>
      <c r="J34" s="3" t="s">
        <v>104</v>
      </c>
      <c r="K34" s="3">
        <v>5</v>
      </c>
      <c r="L34" s="3">
        <v>3996</v>
      </c>
      <c r="M34" s="3">
        <v>941.62099999999998</v>
      </c>
      <c r="N34" s="3">
        <v>421.10599999999999</v>
      </c>
      <c r="O34" s="3">
        <v>2826.82</v>
      </c>
      <c r="P34" s="3">
        <v>5165.18</v>
      </c>
      <c r="Q34" s="3">
        <v>2472</v>
      </c>
      <c r="R34" s="3">
        <v>4854</v>
      </c>
    </row>
    <row r="35" spans="1:18">
      <c r="A35" s="37"/>
      <c r="B35"/>
      <c r="C35"/>
      <c r="D35"/>
      <c r="E35"/>
      <c r="F35"/>
      <c r="J35" s="3" t="s">
        <v>127</v>
      </c>
      <c r="K35" s="3">
        <v>5</v>
      </c>
      <c r="L35" s="3">
        <v>3102.4</v>
      </c>
      <c r="M35" s="3">
        <v>1635.5830000000001</v>
      </c>
      <c r="N35" s="3">
        <v>731.45500000000004</v>
      </c>
      <c r="O35" s="3">
        <v>1071.56</v>
      </c>
      <c r="P35" s="3">
        <v>5133.24</v>
      </c>
      <c r="Q35" s="3">
        <v>268</v>
      </c>
      <c r="R35" s="3">
        <v>4472</v>
      </c>
    </row>
    <row r="36" spans="1:18">
      <c r="A36" s="37"/>
      <c r="B36"/>
      <c r="C36"/>
      <c r="D36"/>
      <c r="E36"/>
      <c r="F36"/>
      <c r="J36" s="3" t="s">
        <v>130</v>
      </c>
      <c r="K36" s="3">
        <v>5</v>
      </c>
      <c r="L36" s="3">
        <v>3339</v>
      </c>
      <c r="M36" s="3">
        <v>1105.0550000000001</v>
      </c>
      <c r="N36" s="3">
        <v>494.19600000000003</v>
      </c>
      <c r="O36" s="3">
        <v>1966.89</v>
      </c>
      <c r="P36" s="3">
        <v>4711.1099999999997</v>
      </c>
      <c r="Q36" s="3">
        <v>1930</v>
      </c>
      <c r="R36" s="3">
        <v>4161</v>
      </c>
    </row>
    <row r="37" spans="1:18">
      <c r="A37" s="37"/>
      <c r="B37"/>
      <c r="C37"/>
      <c r="D37"/>
      <c r="E37"/>
      <c r="F37"/>
      <c r="J37" s="3" t="s">
        <v>132</v>
      </c>
      <c r="K37" s="3">
        <v>5</v>
      </c>
      <c r="L37" s="3">
        <v>2180.8000000000002</v>
      </c>
      <c r="M37" s="3">
        <v>1093.989</v>
      </c>
      <c r="N37" s="3">
        <v>489.24700000000001</v>
      </c>
      <c r="O37" s="3">
        <v>822.43</v>
      </c>
      <c r="P37" s="3">
        <v>3539.17</v>
      </c>
      <c r="Q37" s="3">
        <v>477</v>
      </c>
      <c r="R37" s="3">
        <v>3134</v>
      </c>
    </row>
    <row r="38" spans="1:18">
      <c r="A38" s="37"/>
      <c r="B38"/>
      <c r="C38"/>
      <c r="D38"/>
      <c r="E38"/>
      <c r="F38"/>
      <c r="J38" s="3" t="s">
        <v>134</v>
      </c>
      <c r="K38" s="3">
        <v>5</v>
      </c>
      <c r="L38" s="3">
        <v>2477.6</v>
      </c>
      <c r="M38" s="3">
        <v>1028.461</v>
      </c>
      <c r="N38" s="3">
        <v>459.94200000000001</v>
      </c>
      <c r="O38" s="3">
        <v>1200.5999999999999</v>
      </c>
      <c r="P38" s="3">
        <v>3754.6</v>
      </c>
      <c r="Q38" s="3">
        <v>1881</v>
      </c>
      <c r="R38" s="3">
        <v>4295</v>
      </c>
    </row>
    <row r="39" spans="1:18">
      <c r="A39" s="37"/>
      <c r="B39"/>
      <c r="C39"/>
      <c r="D39"/>
      <c r="E39"/>
      <c r="F39"/>
    </row>
  </sheetData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 2A</vt:lpstr>
      <vt:lpstr>Fig 2B</vt:lpstr>
      <vt:lpstr>Fig 5B</vt:lpstr>
      <vt:lpstr>Fig 6</vt:lpstr>
      <vt:lpstr>Fig 7</vt:lpstr>
      <vt:lpstr>Fig 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ng Philip</dc:creator>
  <cp:lastModifiedBy>Chiang Philip</cp:lastModifiedBy>
  <dcterms:created xsi:type="dcterms:W3CDTF">2020-04-24T10:03:17Z</dcterms:created>
  <dcterms:modified xsi:type="dcterms:W3CDTF">2020-04-24T13:49:11Z</dcterms:modified>
</cp:coreProperties>
</file>